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tenbach/Documents/Omega-1,2 Submission/Final Supplemental Files/"/>
    </mc:Choice>
  </mc:AlternateContent>
  <xr:revisionPtr revIDLastSave="0" documentId="13_ncr:1_{66F81DAC-DDF4-5C44-8068-9B1C36E622AE}" xr6:coauthVersionLast="40" xr6:coauthVersionMax="40" xr10:uidLastSave="{00000000-0000-0000-0000-000000000000}"/>
  <bookViews>
    <workbookView xWindow="5760" yWindow="4580" windowWidth="42600" windowHeight="24220" xr2:uid="{5A02CC97-C801-7848-BC26-59962D47513E}"/>
  </bookViews>
  <sheets>
    <sheet name="SA-30-118b-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L205" i="1" l="1"/>
  <c r="AK205" i="1"/>
  <c r="AG205" i="1"/>
  <c r="AF205" i="1"/>
  <c r="AB205" i="1"/>
  <c r="AA205" i="1"/>
  <c r="AM205" i="1" s="1"/>
  <c r="T205" i="1"/>
  <c r="S205" i="1"/>
  <c r="O205" i="1"/>
  <c r="N205" i="1"/>
  <c r="J205" i="1"/>
  <c r="I205" i="1"/>
  <c r="AL204" i="1"/>
  <c r="AK204" i="1"/>
  <c r="AG204" i="1"/>
  <c r="AF204" i="1"/>
  <c r="AN204" i="1" s="1"/>
  <c r="AB204" i="1"/>
  <c r="AA204" i="1"/>
  <c r="T204" i="1"/>
  <c r="S204" i="1"/>
  <c r="O204" i="1"/>
  <c r="N204" i="1"/>
  <c r="V204" i="1" s="1"/>
  <c r="J204" i="1"/>
  <c r="I204" i="1"/>
  <c r="AL203" i="1"/>
  <c r="AK203" i="1"/>
  <c r="AG203" i="1"/>
  <c r="AF203" i="1"/>
  <c r="AB203" i="1"/>
  <c r="AA203" i="1"/>
  <c r="AN203" i="1" s="1"/>
  <c r="T203" i="1"/>
  <c r="S203" i="1"/>
  <c r="O203" i="1"/>
  <c r="N203" i="1"/>
  <c r="V203" i="1" s="1"/>
  <c r="J203" i="1"/>
  <c r="I203" i="1"/>
  <c r="AL202" i="1"/>
  <c r="AK202" i="1"/>
  <c r="AG202" i="1"/>
  <c r="AF202" i="1"/>
  <c r="AB202" i="1"/>
  <c r="AA202" i="1"/>
  <c r="AN202" i="1" s="1"/>
  <c r="T202" i="1"/>
  <c r="S202" i="1"/>
  <c r="O202" i="1"/>
  <c r="N202" i="1"/>
  <c r="V202" i="1" s="1"/>
  <c r="J202" i="1"/>
  <c r="I202" i="1"/>
  <c r="AL201" i="1"/>
  <c r="AK201" i="1"/>
  <c r="AG201" i="1"/>
  <c r="AF201" i="1"/>
  <c r="AB201" i="1"/>
  <c r="AA201" i="1"/>
  <c r="AM201" i="1" s="1"/>
  <c r="T201" i="1"/>
  <c r="S201" i="1"/>
  <c r="O201" i="1"/>
  <c r="N201" i="1"/>
  <c r="J201" i="1"/>
  <c r="I201" i="1"/>
  <c r="AL200" i="1"/>
  <c r="AK200" i="1"/>
  <c r="AG200" i="1"/>
  <c r="AF200" i="1"/>
  <c r="AB200" i="1"/>
  <c r="AA200" i="1"/>
  <c r="T200" i="1"/>
  <c r="S200" i="1"/>
  <c r="O200" i="1"/>
  <c r="N200" i="1"/>
  <c r="J200" i="1"/>
  <c r="I200" i="1"/>
  <c r="AL199" i="1"/>
  <c r="AK199" i="1"/>
  <c r="AG199" i="1"/>
  <c r="AF199" i="1"/>
  <c r="AN199" i="1" s="1"/>
  <c r="AB199" i="1"/>
  <c r="AA199" i="1"/>
  <c r="T199" i="1"/>
  <c r="S199" i="1"/>
  <c r="O199" i="1"/>
  <c r="N199" i="1"/>
  <c r="J199" i="1"/>
  <c r="I199" i="1"/>
  <c r="AL198" i="1"/>
  <c r="AK198" i="1"/>
  <c r="AG198" i="1"/>
  <c r="AF198" i="1"/>
  <c r="AB198" i="1"/>
  <c r="AA198" i="1"/>
  <c r="T198" i="1"/>
  <c r="S198" i="1"/>
  <c r="O198" i="1"/>
  <c r="N198" i="1"/>
  <c r="J198" i="1"/>
  <c r="I198" i="1"/>
  <c r="AL197" i="1"/>
  <c r="AK197" i="1"/>
  <c r="AG197" i="1"/>
  <c r="AF197" i="1"/>
  <c r="AB197" i="1"/>
  <c r="AA197" i="1"/>
  <c r="AM197" i="1" s="1"/>
  <c r="T197" i="1"/>
  <c r="S197" i="1"/>
  <c r="O197" i="1"/>
  <c r="N197" i="1"/>
  <c r="J197" i="1"/>
  <c r="I197" i="1"/>
  <c r="AL196" i="1"/>
  <c r="AK196" i="1"/>
  <c r="AG196" i="1"/>
  <c r="AF196" i="1"/>
  <c r="AB196" i="1"/>
  <c r="AA196" i="1"/>
  <c r="T196" i="1"/>
  <c r="S196" i="1"/>
  <c r="O196" i="1"/>
  <c r="N196" i="1"/>
  <c r="V196" i="1" s="1"/>
  <c r="J196" i="1"/>
  <c r="I196" i="1"/>
  <c r="AL195" i="1"/>
  <c r="AK195" i="1"/>
  <c r="AG195" i="1"/>
  <c r="AF195" i="1"/>
  <c r="AB195" i="1"/>
  <c r="AA195" i="1"/>
  <c r="AN195" i="1" s="1"/>
  <c r="T195" i="1"/>
  <c r="S195" i="1"/>
  <c r="O195" i="1"/>
  <c r="N195" i="1"/>
  <c r="V195" i="1" s="1"/>
  <c r="J195" i="1"/>
  <c r="I195" i="1"/>
  <c r="AL194" i="1"/>
  <c r="AK194" i="1"/>
  <c r="AG194" i="1"/>
  <c r="AF194" i="1"/>
  <c r="AB194" i="1"/>
  <c r="AA194" i="1"/>
  <c r="T194" i="1"/>
  <c r="S194" i="1"/>
  <c r="O194" i="1"/>
  <c r="N194" i="1"/>
  <c r="U194" i="1" s="1"/>
  <c r="W194" i="1" s="1"/>
  <c r="J194" i="1"/>
  <c r="I194" i="1"/>
  <c r="AL193" i="1"/>
  <c r="AK193" i="1"/>
  <c r="AG193" i="1"/>
  <c r="AF193" i="1"/>
  <c r="AB193" i="1"/>
  <c r="AA193" i="1"/>
  <c r="AM193" i="1" s="1"/>
  <c r="T193" i="1"/>
  <c r="S193" i="1"/>
  <c r="O193" i="1"/>
  <c r="N193" i="1"/>
  <c r="J193" i="1"/>
  <c r="I193" i="1"/>
  <c r="AL192" i="1"/>
  <c r="AK192" i="1"/>
  <c r="AG192" i="1"/>
  <c r="AF192" i="1"/>
  <c r="AN192" i="1" s="1"/>
  <c r="AB192" i="1"/>
  <c r="AA192" i="1"/>
  <c r="T192" i="1"/>
  <c r="S192" i="1"/>
  <c r="O192" i="1"/>
  <c r="N192" i="1"/>
  <c r="J192" i="1"/>
  <c r="I192" i="1"/>
  <c r="U192" i="1" s="1"/>
  <c r="W192" i="1" s="1"/>
  <c r="AL191" i="1"/>
  <c r="AK191" i="1"/>
  <c r="AG191" i="1"/>
  <c r="AF191" i="1"/>
  <c r="AM191" i="1" s="1"/>
  <c r="AB191" i="1"/>
  <c r="AA191" i="1"/>
  <c r="T191" i="1"/>
  <c r="S191" i="1"/>
  <c r="O191" i="1"/>
  <c r="N191" i="1"/>
  <c r="J191" i="1"/>
  <c r="I191" i="1"/>
  <c r="AL190" i="1"/>
  <c r="AK190" i="1"/>
  <c r="AG190" i="1"/>
  <c r="AF190" i="1"/>
  <c r="AB190" i="1"/>
  <c r="AA190" i="1"/>
  <c r="T190" i="1"/>
  <c r="S190" i="1"/>
  <c r="O190" i="1"/>
  <c r="N190" i="1"/>
  <c r="J190" i="1"/>
  <c r="I190" i="1"/>
  <c r="V190" i="1" s="1"/>
  <c r="AL189" i="1"/>
  <c r="AK189" i="1"/>
  <c r="AG189" i="1"/>
  <c r="AF189" i="1"/>
  <c r="AB189" i="1"/>
  <c r="AA189" i="1"/>
  <c r="T189" i="1"/>
  <c r="S189" i="1"/>
  <c r="O189" i="1"/>
  <c r="N189" i="1"/>
  <c r="J189" i="1"/>
  <c r="I189" i="1"/>
  <c r="AL188" i="1"/>
  <c r="AK188" i="1"/>
  <c r="AG188" i="1"/>
  <c r="AF188" i="1"/>
  <c r="AN188" i="1" s="1"/>
  <c r="AB188" i="1"/>
  <c r="AA188" i="1"/>
  <c r="T188" i="1"/>
  <c r="S188" i="1"/>
  <c r="O188" i="1"/>
  <c r="N188" i="1"/>
  <c r="V188" i="1" s="1"/>
  <c r="J188" i="1"/>
  <c r="I188" i="1"/>
  <c r="AL187" i="1"/>
  <c r="AK187" i="1"/>
  <c r="AG187" i="1"/>
  <c r="AF187" i="1"/>
  <c r="AB187" i="1"/>
  <c r="AA187" i="1"/>
  <c r="T187" i="1"/>
  <c r="S187" i="1"/>
  <c r="O187" i="1"/>
  <c r="N187" i="1"/>
  <c r="V187" i="1" s="1"/>
  <c r="J187" i="1"/>
  <c r="I187" i="1"/>
  <c r="AL186" i="1"/>
  <c r="AK186" i="1"/>
  <c r="AG186" i="1"/>
  <c r="AF186" i="1"/>
  <c r="AB186" i="1"/>
  <c r="AA186" i="1"/>
  <c r="T186" i="1"/>
  <c r="S186" i="1"/>
  <c r="O186" i="1"/>
  <c r="N186" i="1"/>
  <c r="U186" i="1" s="1"/>
  <c r="W186" i="1" s="1"/>
  <c r="J186" i="1"/>
  <c r="I186" i="1"/>
  <c r="AL185" i="1"/>
  <c r="AK185" i="1"/>
  <c r="AG185" i="1"/>
  <c r="AF185" i="1"/>
  <c r="AN185" i="1" s="1"/>
  <c r="AB185" i="1"/>
  <c r="AA185" i="1"/>
  <c r="T185" i="1"/>
  <c r="S185" i="1"/>
  <c r="O185" i="1"/>
  <c r="N185" i="1"/>
  <c r="J185" i="1"/>
  <c r="I185" i="1"/>
  <c r="AL184" i="1"/>
  <c r="AK184" i="1"/>
  <c r="AG184" i="1"/>
  <c r="AF184" i="1"/>
  <c r="AN184" i="1" s="1"/>
  <c r="AB184" i="1"/>
  <c r="AA184" i="1"/>
  <c r="T184" i="1"/>
  <c r="S184" i="1"/>
  <c r="O184" i="1"/>
  <c r="N184" i="1"/>
  <c r="J184" i="1"/>
  <c r="I184" i="1"/>
  <c r="U184" i="1" s="1"/>
  <c r="W184" i="1" s="1"/>
  <c r="AL183" i="1"/>
  <c r="AK183" i="1"/>
  <c r="AG183" i="1"/>
  <c r="AF183" i="1"/>
  <c r="AM183" i="1" s="1"/>
  <c r="AB183" i="1"/>
  <c r="AA183" i="1"/>
  <c r="T183" i="1"/>
  <c r="S183" i="1"/>
  <c r="O183" i="1"/>
  <c r="N183" i="1"/>
  <c r="J183" i="1"/>
  <c r="I183" i="1"/>
  <c r="AL182" i="1"/>
  <c r="AK182" i="1"/>
  <c r="AG182" i="1"/>
  <c r="AF182" i="1"/>
  <c r="AB182" i="1"/>
  <c r="AA182" i="1"/>
  <c r="T182" i="1"/>
  <c r="S182" i="1"/>
  <c r="O182" i="1"/>
  <c r="N182" i="1"/>
  <c r="J182" i="1"/>
  <c r="I182" i="1"/>
  <c r="V182" i="1" s="1"/>
  <c r="AL181" i="1"/>
  <c r="AK181" i="1"/>
  <c r="AG181" i="1"/>
  <c r="AF181" i="1"/>
  <c r="AB181" i="1"/>
  <c r="AA181" i="1"/>
  <c r="AM181" i="1" s="1"/>
  <c r="AO181" i="1" s="1"/>
  <c r="T181" i="1"/>
  <c r="S181" i="1"/>
  <c r="O181" i="1"/>
  <c r="N181" i="1"/>
  <c r="J181" i="1"/>
  <c r="I181" i="1"/>
  <c r="AL180" i="1"/>
  <c r="AK180" i="1"/>
  <c r="AG180" i="1"/>
  <c r="AF180" i="1"/>
  <c r="AB180" i="1"/>
  <c r="AA180" i="1"/>
  <c r="W180" i="1"/>
  <c r="T180" i="1"/>
  <c r="S180" i="1"/>
  <c r="O180" i="1"/>
  <c r="N180" i="1"/>
  <c r="J180" i="1"/>
  <c r="I180" i="1"/>
  <c r="U180" i="1" s="1"/>
  <c r="AL179" i="1"/>
  <c r="AK179" i="1"/>
  <c r="AG179" i="1"/>
  <c r="AF179" i="1"/>
  <c r="AM179" i="1" s="1"/>
  <c r="AB179" i="1"/>
  <c r="AA179" i="1"/>
  <c r="T179" i="1"/>
  <c r="S179" i="1"/>
  <c r="O179" i="1"/>
  <c r="N179" i="1"/>
  <c r="J179" i="1"/>
  <c r="I179" i="1"/>
  <c r="AL178" i="1"/>
  <c r="AK178" i="1"/>
  <c r="AG178" i="1"/>
  <c r="AF178" i="1"/>
  <c r="AB178" i="1"/>
  <c r="AA178" i="1"/>
  <c r="T178" i="1"/>
  <c r="S178" i="1"/>
  <c r="O178" i="1"/>
  <c r="N178" i="1"/>
  <c r="J178" i="1"/>
  <c r="I178" i="1"/>
  <c r="AO177" i="1"/>
  <c r="AL177" i="1"/>
  <c r="AK177" i="1"/>
  <c r="AG177" i="1"/>
  <c r="AF177" i="1"/>
  <c r="AB177" i="1"/>
  <c r="AA177" i="1"/>
  <c r="AM177" i="1" s="1"/>
  <c r="T177" i="1"/>
  <c r="S177" i="1"/>
  <c r="O177" i="1"/>
  <c r="N177" i="1"/>
  <c r="J177" i="1"/>
  <c r="I177" i="1"/>
  <c r="AL176" i="1"/>
  <c r="AK176" i="1"/>
  <c r="AG176" i="1"/>
  <c r="AF176" i="1"/>
  <c r="AB176" i="1"/>
  <c r="AA176" i="1"/>
  <c r="T176" i="1"/>
  <c r="S176" i="1"/>
  <c r="O176" i="1"/>
  <c r="N176" i="1"/>
  <c r="J176" i="1"/>
  <c r="I176" i="1"/>
  <c r="AL173" i="1"/>
  <c r="AK173" i="1"/>
  <c r="AG173" i="1"/>
  <c r="AF173" i="1"/>
  <c r="AB173" i="1"/>
  <c r="AA173" i="1"/>
  <c r="AN173" i="1" s="1"/>
  <c r="T173" i="1"/>
  <c r="S173" i="1"/>
  <c r="O173" i="1"/>
  <c r="N173" i="1"/>
  <c r="J173" i="1"/>
  <c r="I173" i="1"/>
  <c r="U173" i="1" s="1"/>
  <c r="W173" i="1" s="1"/>
  <c r="AL172" i="1"/>
  <c r="AK172" i="1"/>
  <c r="AG172" i="1"/>
  <c r="AF172" i="1"/>
  <c r="AN172" i="1" s="1"/>
  <c r="AB172" i="1"/>
  <c r="AA172" i="1"/>
  <c r="T172" i="1"/>
  <c r="S172" i="1"/>
  <c r="O172" i="1"/>
  <c r="N172" i="1"/>
  <c r="J172" i="1"/>
  <c r="I172" i="1"/>
  <c r="V172" i="1" s="1"/>
  <c r="AL171" i="1"/>
  <c r="AK171" i="1"/>
  <c r="AG171" i="1"/>
  <c r="AF171" i="1"/>
  <c r="AB171" i="1"/>
  <c r="AA171" i="1"/>
  <c r="T171" i="1"/>
  <c r="S171" i="1"/>
  <c r="O171" i="1"/>
  <c r="N171" i="1"/>
  <c r="J171" i="1"/>
  <c r="I171" i="1"/>
  <c r="AL170" i="1"/>
  <c r="AK170" i="1"/>
  <c r="AG170" i="1"/>
  <c r="AF170" i="1"/>
  <c r="AB170" i="1"/>
  <c r="AA170" i="1"/>
  <c r="T170" i="1"/>
  <c r="S170" i="1"/>
  <c r="O170" i="1"/>
  <c r="N170" i="1"/>
  <c r="J170" i="1"/>
  <c r="I170" i="1"/>
  <c r="AL169" i="1"/>
  <c r="AK169" i="1"/>
  <c r="AG169" i="1"/>
  <c r="AF169" i="1"/>
  <c r="AB169" i="1"/>
  <c r="AA169" i="1"/>
  <c r="T169" i="1"/>
  <c r="S169" i="1"/>
  <c r="O169" i="1"/>
  <c r="N169" i="1"/>
  <c r="J169" i="1"/>
  <c r="I169" i="1"/>
  <c r="AL168" i="1"/>
  <c r="AK168" i="1"/>
  <c r="AG168" i="1"/>
  <c r="AF168" i="1"/>
  <c r="AN168" i="1" s="1"/>
  <c r="AB168" i="1"/>
  <c r="AA168" i="1"/>
  <c r="T168" i="1"/>
  <c r="S168" i="1"/>
  <c r="O168" i="1"/>
  <c r="N168" i="1"/>
  <c r="J168" i="1"/>
  <c r="I168" i="1"/>
  <c r="AL167" i="1"/>
  <c r="AK167" i="1"/>
  <c r="AG167" i="1"/>
  <c r="AF167" i="1"/>
  <c r="AB167" i="1"/>
  <c r="AA167" i="1"/>
  <c r="T167" i="1"/>
  <c r="S167" i="1"/>
  <c r="O167" i="1"/>
  <c r="N167" i="1"/>
  <c r="J167" i="1"/>
  <c r="I167" i="1"/>
  <c r="AL166" i="1"/>
  <c r="AK166" i="1"/>
  <c r="AG166" i="1"/>
  <c r="AF166" i="1"/>
  <c r="AB166" i="1"/>
  <c r="AA166" i="1"/>
  <c r="T166" i="1"/>
  <c r="S166" i="1"/>
  <c r="O166" i="1"/>
  <c r="N166" i="1"/>
  <c r="J166" i="1"/>
  <c r="I166" i="1"/>
  <c r="AL165" i="1"/>
  <c r="AK165" i="1"/>
  <c r="AG165" i="1"/>
  <c r="AF165" i="1"/>
  <c r="AB165" i="1"/>
  <c r="AA165" i="1"/>
  <c r="AN165" i="1" s="1"/>
  <c r="T165" i="1"/>
  <c r="S165" i="1"/>
  <c r="O165" i="1"/>
  <c r="N165" i="1"/>
  <c r="J165" i="1"/>
  <c r="I165" i="1"/>
  <c r="AL164" i="1"/>
  <c r="AK164" i="1"/>
  <c r="AG164" i="1"/>
  <c r="AF164" i="1"/>
  <c r="AB164" i="1"/>
  <c r="AA164" i="1"/>
  <c r="T164" i="1"/>
  <c r="S164" i="1"/>
  <c r="O164" i="1"/>
  <c r="N164" i="1"/>
  <c r="U164" i="1" s="1"/>
  <c r="W164" i="1" s="1"/>
  <c r="J164" i="1"/>
  <c r="I164" i="1"/>
  <c r="AL163" i="1"/>
  <c r="AK163" i="1"/>
  <c r="AG163" i="1"/>
  <c r="AF163" i="1"/>
  <c r="AB163" i="1"/>
  <c r="AA163" i="1"/>
  <c r="T163" i="1"/>
  <c r="S163" i="1"/>
  <c r="O163" i="1"/>
  <c r="N163" i="1"/>
  <c r="V163" i="1" s="1"/>
  <c r="J163" i="1"/>
  <c r="I163" i="1"/>
  <c r="AL162" i="1"/>
  <c r="AK162" i="1"/>
  <c r="AG162" i="1"/>
  <c r="AF162" i="1"/>
  <c r="AN162" i="1" s="1"/>
  <c r="AB162" i="1"/>
  <c r="AA162" i="1"/>
  <c r="T162" i="1"/>
  <c r="S162" i="1"/>
  <c r="O162" i="1"/>
  <c r="N162" i="1"/>
  <c r="J162" i="1"/>
  <c r="I162" i="1"/>
  <c r="AL161" i="1"/>
  <c r="AK161" i="1"/>
  <c r="AG161" i="1"/>
  <c r="AF161" i="1"/>
  <c r="AN161" i="1" s="1"/>
  <c r="AB161" i="1"/>
  <c r="AA161" i="1"/>
  <c r="T161" i="1"/>
  <c r="S161" i="1"/>
  <c r="O161" i="1"/>
  <c r="N161" i="1"/>
  <c r="V161" i="1" s="1"/>
  <c r="J161" i="1"/>
  <c r="I161" i="1"/>
  <c r="AL158" i="1"/>
  <c r="AK158" i="1"/>
  <c r="AG158" i="1"/>
  <c r="AF158" i="1"/>
  <c r="AB158" i="1"/>
  <c r="AA158" i="1"/>
  <c r="T158" i="1"/>
  <c r="S158" i="1"/>
  <c r="O158" i="1"/>
  <c r="N158" i="1"/>
  <c r="J158" i="1"/>
  <c r="I158" i="1"/>
  <c r="AL157" i="1"/>
  <c r="AK157" i="1"/>
  <c r="AG157" i="1"/>
  <c r="AF157" i="1"/>
  <c r="AB157" i="1"/>
  <c r="AA157" i="1"/>
  <c r="T157" i="1"/>
  <c r="S157" i="1"/>
  <c r="O157" i="1"/>
  <c r="N157" i="1"/>
  <c r="V157" i="1" s="1"/>
  <c r="J157" i="1"/>
  <c r="I157" i="1"/>
  <c r="AL156" i="1"/>
  <c r="AK156" i="1"/>
  <c r="AG156" i="1"/>
  <c r="AF156" i="1"/>
  <c r="AB156" i="1"/>
  <c r="AA156" i="1"/>
  <c r="T156" i="1"/>
  <c r="S156" i="1"/>
  <c r="O156" i="1"/>
  <c r="N156" i="1"/>
  <c r="J156" i="1"/>
  <c r="I156" i="1"/>
  <c r="AL155" i="1"/>
  <c r="AK155" i="1"/>
  <c r="AG155" i="1"/>
  <c r="AF155" i="1"/>
  <c r="AB155" i="1"/>
  <c r="AA155" i="1"/>
  <c r="T155" i="1"/>
  <c r="S155" i="1"/>
  <c r="O155" i="1"/>
  <c r="N155" i="1"/>
  <c r="J155" i="1"/>
  <c r="I155" i="1"/>
  <c r="AL154" i="1"/>
  <c r="AK154" i="1"/>
  <c r="AG154" i="1"/>
  <c r="AF154" i="1"/>
  <c r="AN154" i="1" s="1"/>
  <c r="AB154" i="1"/>
  <c r="AA154" i="1"/>
  <c r="T154" i="1"/>
  <c r="S154" i="1"/>
  <c r="O154" i="1"/>
  <c r="N154" i="1"/>
  <c r="J154" i="1"/>
  <c r="I154" i="1"/>
  <c r="V154" i="1" s="1"/>
  <c r="AL153" i="1"/>
  <c r="AK153" i="1"/>
  <c r="AG153" i="1"/>
  <c r="AF153" i="1"/>
  <c r="AB153" i="1"/>
  <c r="AA153" i="1"/>
  <c r="T153" i="1"/>
  <c r="S153" i="1"/>
  <c r="O153" i="1"/>
  <c r="N153" i="1"/>
  <c r="J153" i="1"/>
  <c r="I153" i="1"/>
  <c r="AL152" i="1"/>
  <c r="AK152" i="1"/>
  <c r="AG152" i="1"/>
  <c r="AF152" i="1"/>
  <c r="AB152" i="1"/>
  <c r="AA152" i="1"/>
  <c r="AM152" i="1" s="1"/>
  <c r="T152" i="1"/>
  <c r="S152" i="1"/>
  <c r="O152" i="1"/>
  <c r="N152" i="1"/>
  <c r="J152" i="1"/>
  <c r="I152" i="1"/>
  <c r="V152" i="1" s="1"/>
  <c r="AL151" i="1"/>
  <c r="AK151" i="1"/>
  <c r="AG151" i="1"/>
  <c r="AF151" i="1"/>
  <c r="AN151" i="1" s="1"/>
  <c r="AB151" i="1"/>
  <c r="AA151" i="1"/>
  <c r="T151" i="1"/>
  <c r="S151" i="1"/>
  <c r="O151" i="1"/>
  <c r="N151" i="1"/>
  <c r="V151" i="1" s="1"/>
  <c r="J151" i="1"/>
  <c r="I151" i="1"/>
  <c r="AL150" i="1"/>
  <c r="AK150" i="1"/>
  <c r="AG150" i="1"/>
  <c r="AF150" i="1"/>
  <c r="AB150" i="1"/>
  <c r="AA150" i="1"/>
  <c r="T150" i="1"/>
  <c r="S150" i="1"/>
  <c r="O150" i="1"/>
  <c r="N150" i="1"/>
  <c r="V150" i="1" s="1"/>
  <c r="J150" i="1"/>
  <c r="I150" i="1"/>
  <c r="AL149" i="1"/>
  <c r="AK149" i="1"/>
  <c r="AG149" i="1"/>
  <c r="AF149" i="1"/>
  <c r="AB149" i="1"/>
  <c r="AA149" i="1"/>
  <c r="AN149" i="1" s="1"/>
  <c r="T149" i="1"/>
  <c r="S149" i="1"/>
  <c r="O149" i="1"/>
  <c r="N149" i="1"/>
  <c r="V149" i="1" s="1"/>
  <c r="J149" i="1"/>
  <c r="I149" i="1"/>
  <c r="AL148" i="1"/>
  <c r="AK148" i="1"/>
  <c r="AG148" i="1"/>
  <c r="AF148" i="1"/>
  <c r="AB148" i="1"/>
  <c r="AA148" i="1"/>
  <c r="AM148" i="1" s="1"/>
  <c r="T148" i="1"/>
  <c r="S148" i="1"/>
  <c r="O148" i="1"/>
  <c r="N148" i="1"/>
  <c r="J148" i="1"/>
  <c r="I148" i="1"/>
  <c r="AL147" i="1"/>
  <c r="AK147" i="1"/>
  <c r="AG147" i="1"/>
  <c r="AF147" i="1"/>
  <c r="AB147" i="1"/>
  <c r="AA147" i="1"/>
  <c r="T147" i="1"/>
  <c r="S147" i="1"/>
  <c r="O147" i="1"/>
  <c r="N147" i="1"/>
  <c r="J147" i="1"/>
  <c r="I147" i="1"/>
  <c r="AL146" i="1"/>
  <c r="AK146" i="1"/>
  <c r="AG146" i="1"/>
  <c r="AF146" i="1"/>
  <c r="AN146" i="1" s="1"/>
  <c r="AB146" i="1"/>
  <c r="AA146" i="1"/>
  <c r="T146" i="1"/>
  <c r="S146" i="1"/>
  <c r="O146" i="1"/>
  <c r="N146" i="1"/>
  <c r="J146" i="1"/>
  <c r="I146" i="1"/>
  <c r="V146" i="1" s="1"/>
  <c r="AL143" i="1"/>
  <c r="AK143" i="1"/>
  <c r="AG143" i="1"/>
  <c r="AF143" i="1"/>
  <c r="AN143" i="1" s="1"/>
  <c r="AB143" i="1"/>
  <c r="AA143" i="1"/>
  <c r="T143" i="1"/>
  <c r="S143" i="1"/>
  <c r="O143" i="1"/>
  <c r="N143" i="1"/>
  <c r="J143" i="1"/>
  <c r="I143" i="1"/>
  <c r="AL142" i="1"/>
  <c r="AK142" i="1"/>
  <c r="AG142" i="1"/>
  <c r="AF142" i="1"/>
  <c r="AB142" i="1"/>
  <c r="AA142" i="1"/>
  <c r="T142" i="1"/>
  <c r="S142" i="1"/>
  <c r="O142" i="1"/>
  <c r="N142" i="1"/>
  <c r="J142" i="1"/>
  <c r="I142" i="1"/>
  <c r="AL141" i="1"/>
  <c r="AK141" i="1"/>
  <c r="AG141" i="1"/>
  <c r="AF141" i="1"/>
  <c r="AB141" i="1"/>
  <c r="AA141" i="1"/>
  <c r="AM141" i="1" s="1"/>
  <c r="T141" i="1"/>
  <c r="S141" i="1"/>
  <c r="O141" i="1"/>
  <c r="N141" i="1"/>
  <c r="J141" i="1"/>
  <c r="I141" i="1"/>
  <c r="V141" i="1" s="1"/>
  <c r="AL140" i="1"/>
  <c r="AK140" i="1"/>
  <c r="AG140" i="1"/>
  <c r="AF140" i="1"/>
  <c r="AN140" i="1" s="1"/>
  <c r="AB140" i="1"/>
  <c r="AA140" i="1"/>
  <c r="T140" i="1"/>
  <c r="S140" i="1"/>
  <c r="O140" i="1"/>
  <c r="N140" i="1"/>
  <c r="V140" i="1" s="1"/>
  <c r="J140" i="1"/>
  <c r="I140" i="1"/>
  <c r="AL139" i="1"/>
  <c r="AK139" i="1"/>
  <c r="AG139" i="1"/>
  <c r="AF139" i="1"/>
  <c r="AB139" i="1"/>
  <c r="AA139" i="1"/>
  <c r="T139" i="1"/>
  <c r="S139" i="1"/>
  <c r="O139" i="1"/>
  <c r="N139" i="1"/>
  <c r="V139" i="1" s="1"/>
  <c r="J139" i="1"/>
  <c r="I139" i="1"/>
  <c r="AL138" i="1"/>
  <c r="AK138" i="1"/>
  <c r="AG138" i="1"/>
  <c r="AF138" i="1"/>
  <c r="AB138" i="1"/>
  <c r="AA138" i="1"/>
  <c r="AN138" i="1" s="1"/>
  <c r="T138" i="1"/>
  <c r="S138" i="1"/>
  <c r="O138" i="1"/>
  <c r="N138" i="1"/>
  <c r="V138" i="1" s="1"/>
  <c r="J138" i="1"/>
  <c r="I138" i="1"/>
  <c r="AL137" i="1"/>
  <c r="AK137" i="1"/>
  <c r="AG137" i="1"/>
  <c r="AF137" i="1"/>
  <c r="AB137" i="1"/>
  <c r="AA137" i="1"/>
  <c r="AM137" i="1" s="1"/>
  <c r="T137" i="1"/>
  <c r="S137" i="1"/>
  <c r="O137" i="1"/>
  <c r="N137" i="1"/>
  <c r="J137" i="1"/>
  <c r="I137" i="1"/>
  <c r="AL136" i="1"/>
  <c r="AK136" i="1"/>
  <c r="AG136" i="1"/>
  <c r="AF136" i="1"/>
  <c r="AB136" i="1"/>
  <c r="AA136" i="1"/>
  <c r="T136" i="1"/>
  <c r="S136" i="1"/>
  <c r="O136" i="1"/>
  <c r="N136" i="1"/>
  <c r="J136" i="1"/>
  <c r="I136" i="1"/>
  <c r="AL135" i="1"/>
  <c r="AK135" i="1"/>
  <c r="AG135" i="1"/>
  <c r="AF135" i="1"/>
  <c r="AN135" i="1" s="1"/>
  <c r="AB135" i="1"/>
  <c r="AA135" i="1"/>
  <c r="T135" i="1"/>
  <c r="S135" i="1"/>
  <c r="O135" i="1"/>
  <c r="N135" i="1"/>
  <c r="J135" i="1"/>
  <c r="I135" i="1"/>
  <c r="AL134" i="1"/>
  <c r="AK134" i="1"/>
  <c r="AG134" i="1"/>
  <c r="AF134" i="1"/>
  <c r="AB134" i="1"/>
  <c r="AA134" i="1"/>
  <c r="T134" i="1"/>
  <c r="S134" i="1"/>
  <c r="O134" i="1"/>
  <c r="N134" i="1"/>
  <c r="J134" i="1"/>
  <c r="I134" i="1"/>
  <c r="AL131" i="1"/>
  <c r="AK131" i="1"/>
  <c r="AG131" i="1"/>
  <c r="AF131" i="1"/>
  <c r="AB131" i="1"/>
  <c r="AA131" i="1"/>
  <c r="T131" i="1"/>
  <c r="S131" i="1"/>
  <c r="O131" i="1"/>
  <c r="N131" i="1"/>
  <c r="J131" i="1"/>
  <c r="I131" i="1"/>
  <c r="AL130" i="1"/>
  <c r="AK130" i="1"/>
  <c r="AG130" i="1"/>
  <c r="AF130" i="1"/>
  <c r="AB130" i="1"/>
  <c r="AA130" i="1"/>
  <c r="AM130" i="1" s="1"/>
  <c r="T130" i="1"/>
  <c r="S130" i="1"/>
  <c r="O130" i="1"/>
  <c r="N130" i="1"/>
  <c r="J130" i="1"/>
  <c r="I130" i="1"/>
  <c r="V130" i="1" s="1"/>
  <c r="AL129" i="1"/>
  <c r="AK129" i="1"/>
  <c r="AG129" i="1"/>
  <c r="AF129" i="1"/>
  <c r="AN129" i="1" s="1"/>
  <c r="AB129" i="1"/>
  <c r="AA129" i="1"/>
  <c r="T129" i="1"/>
  <c r="S129" i="1"/>
  <c r="O129" i="1"/>
  <c r="N129" i="1"/>
  <c r="V129" i="1" s="1"/>
  <c r="J129" i="1"/>
  <c r="I129" i="1"/>
  <c r="AL128" i="1"/>
  <c r="AK128" i="1"/>
  <c r="AG128" i="1"/>
  <c r="AF128" i="1"/>
  <c r="AB128" i="1"/>
  <c r="AA128" i="1"/>
  <c r="T128" i="1"/>
  <c r="S128" i="1"/>
  <c r="O128" i="1"/>
  <c r="N128" i="1"/>
  <c r="V128" i="1" s="1"/>
  <c r="J128" i="1"/>
  <c r="I128" i="1"/>
  <c r="AL127" i="1"/>
  <c r="AK127" i="1"/>
  <c r="AG127" i="1"/>
  <c r="AF127" i="1"/>
  <c r="AB127" i="1"/>
  <c r="AA127" i="1"/>
  <c r="AN127" i="1" s="1"/>
  <c r="T127" i="1"/>
  <c r="S127" i="1"/>
  <c r="O127" i="1"/>
  <c r="N127" i="1"/>
  <c r="V127" i="1" s="1"/>
  <c r="J127" i="1"/>
  <c r="I127" i="1"/>
  <c r="AL126" i="1"/>
  <c r="AK126" i="1"/>
  <c r="AG126" i="1"/>
  <c r="AF126" i="1"/>
  <c r="AB126" i="1"/>
  <c r="AA126" i="1"/>
  <c r="AM126" i="1" s="1"/>
  <c r="T126" i="1"/>
  <c r="S126" i="1"/>
  <c r="O126" i="1"/>
  <c r="N126" i="1"/>
  <c r="J126" i="1"/>
  <c r="I126" i="1"/>
  <c r="AL123" i="1"/>
  <c r="AK123" i="1"/>
  <c r="AG123" i="1"/>
  <c r="AF123" i="1"/>
  <c r="AB123" i="1"/>
  <c r="AA123" i="1"/>
  <c r="T123" i="1"/>
  <c r="S123" i="1"/>
  <c r="O123" i="1"/>
  <c r="N123" i="1"/>
  <c r="J123" i="1"/>
  <c r="I123" i="1"/>
  <c r="V123" i="1" s="1"/>
  <c r="AL122" i="1"/>
  <c r="AK122" i="1"/>
  <c r="AG122" i="1"/>
  <c r="AF122" i="1"/>
  <c r="AM122" i="1" s="1"/>
  <c r="AB122" i="1"/>
  <c r="AA122" i="1"/>
  <c r="T122" i="1"/>
  <c r="S122" i="1"/>
  <c r="O122" i="1"/>
  <c r="N122" i="1"/>
  <c r="J122" i="1"/>
  <c r="I122" i="1"/>
  <c r="V122" i="1" s="1"/>
  <c r="AL121" i="1"/>
  <c r="AK121" i="1"/>
  <c r="AG121" i="1"/>
  <c r="AF121" i="1"/>
  <c r="AB121" i="1"/>
  <c r="AA121" i="1"/>
  <c r="T121" i="1"/>
  <c r="S121" i="1"/>
  <c r="O121" i="1"/>
  <c r="N121" i="1"/>
  <c r="U121" i="1" s="1"/>
  <c r="W121" i="1" s="1"/>
  <c r="J121" i="1"/>
  <c r="I121" i="1"/>
  <c r="AL120" i="1"/>
  <c r="AK120" i="1"/>
  <c r="AG120" i="1"/>
  <c r="AF120" i="1"/>
  <c r="AB120" i="1"/>
  <c r="AA120" i="1"/>
  <c r="AM120" i="1" s="1"/>
  <c r="T120" i="1"/>
  <c r="S120" i="1"/>
  <c r="O120" i="1"/>
  <c r="N120" i="1"/>
  <c r="J120" i="1"/>
  <c r="I120" i="1"/>
  <c r="AL117" i="1"/>
  <c r="AK117" i="1"/>
  <c r="AG117" i="1"/>
  <c r="AF117" i="1"/>
  <c r="AN117" i="1" s="1"/>
  <c r="AB117" i="1"/>
  <c r="AA117" i="1"/>
  <c r="T117" i="1"/>
  <c r="S117" i="1"/>
  <c r="O117" i="1"/>
  <c r="N117" i="1"/>
  <c r="J117" i="1"/>
  <c r="I117" i="1"/>
  <c r="V117" i="1" s="1"/>
  <c r="AL116" i="1"/>
  <c r="AK116" i="1"/>
  <c r="AG116" i="1"/>
  <c r="AF116" i="1"/>
  <c r="AB116" i="1"/>
  <c r="AA116" i="1"/>
  <c r="T116" i="1"/>
  <c r="S116" i="1"/>
  <c r="O116" i="1"/>
  <c r="N116" i="1"/>
  <c r="J116" i="1"/>
  <c r="I116" i="1"/>
  <c r="U116" i="1" s="1"/>
  <c r="W116" i="1" s="1"/>
  <c r="AL115" i="1"/>
  <c r="AK115" i="1"/>
  <c r="AG115" i="1"/>
  <c r="AF115" i="1"/>
  <c r="AB115" i="1"/>
  <c r="AA115" i="1"/>
  <c r="AN115" i="1" s="1"/>
  <c r="T115" i="1"/>
  <c r="S115" i="1"/>
  <c r="O115" i="1"/>
  <c r="N115" i="1"/>
  <c r="J115" i="1"/>
  <c r="I115" i="1"/>
  <c r="AL114" i="1"/>
  <c r="AK114" i="1"/>
  <c r="AG114" i="1"/>
  <c r="AF114" i="1"/>
  <c r="AB114" i="1"/>
  <c r="AA114" i="1"/>
  <c r="AN114" i="1" s="1"/>
  <c r="T114" i="1"/>
  <c r="S114" i="1"/>
  <c r="O114" i="1"/>
  <c r="N114" i="1"/>
  <c r="U114" i="1" s="1"/>
  <c r="W114" i="1" s="1"/>
  <c r="J114" i="1"/>
  <c r="I114" i="1"/>
  <c r="AL113" i="1"/>
  <c r="AK113" i="1"/>
  <c r="AG113" i="1"/>
  <c r="AF113" i="1"/>
  <c r="AN113" i="1" s="1"/>
  <c r="AB113" i="1"/>
  <c r="AA113" i="1"/>
  <c r="T113" i="1"/>
  <c r="S113" i="1"/>
  <c r="O113" i="1"/>
  <c r="N113" i="1"/>
  <c r="J113" i="1"/>
  <c r="I113" i="1"/>
  <c r="V113" i="1" s="1"/>
  <c r="AL110" i="1"/>
  <c r="AK110" i="1"/>
  <c r="AG110" i="1"/>
  <c r="AF110" i="1"/>
  <c r="AN110" i="1" s="1"/>
  <c r="AB110" i="1"/>
  <c r="AA110" i="1"/>
  <c r="T110" i="1"/>
  <c r="S110" i="1"/>
  <c r="O110" i="1"/>
  <c r="N110" i="1"/>
  <c r="J110" i="1"/>
  <c r="I110" i="1"/>
  <c r="V110" i="1" s="1"/>
  <c r="AL109" i="1"/>
  <c r="AK109" i="1"/>
  <c r="AG109" i="1"/>
  <c r="AF109" i="1"/>
  <c r="AB109" i="1"/>
  <c r="AA109" i="1"/>
  <c r="T109" i="1"/>
  <c r="S109" i="1"/>
  <c r="O109" i="1"/>
  <c r="N109" i="1"/>
  <c r="V109" i="1" s="1"/>
  <c r="J109" i="1"/>
  <c r="I109" i="1"/>
  <c r="AL108" i="1"/>
  <c r="AK108" i="1"/>
  <c r="AG108" i="1"/>
  <c r="AF108" i="1"/>
  <c r="AB108" i="1"/>
  <c r="AA108" i="1"/>
  <c r="AN108" i="1" s="1"/>
  <c r="T108" i="1"/>
  <c r="S108" i="1"/>
  <c r="O108" i="1"/>
  <c r="N108" i="1"/>
  <c r="J108" i="1"/>
  <c r="I108" i="1"/>
  <c r="AL107" i="1"/>
  <c r="AK107" i="1"/>
  <c r="AG107" i="1"/>
  <c r="AF107" i="1"/>
  <c r="AB107" i="1"/>
  <c r="AA107" i="1"/>
  <c r="AN107" i="1" s="1"/>
  <c r="T107" i="1"/>
  <c r="S107" i="1"/>
  <c r="O107" i="1"/>
  <c r="N107" i="1"/>
  <c r="J107" i="1"/>
  <c r="I107" i="1"/>
  <c r="V107" i="1" s="1"/>
  <c r="AL106" i="1"/>
  <c r="AK106" i="1"/>
  <c r="AG106" i="1"/>
  <c r="AF106" i="1"/>
  <c r="AN106" i="1" s="1"/>
  <c r="AB106" i="1"/>
  <c r="AA106" i="1"/>
  <c r="T106" i="1"/>
  <c r="S106" i="1"/>
  <c r="O106" i="1"/>
  <c r="N106" i="1"/>
  <c r="J106" i="1"/>
  <c r="I106" i="1"/>
  <c r="V106" i="1" s="1"/>
  <c r="AL105" i="1"/>
  <c r="AK105" i="1"/>
  <c r="AG105" i="1"/>
  <c r="AF105" i="1"/>
  <c r="AB105" i="1"/>
  <c r="AA105" i="1"/>
  <c r="T105" i="1"/>
  <c r="S105" i="1"/>
  <c r="O105" i="1"/>
  <c r="N105" i="1"/>
  <c r="V105" i="1" s="1"/>
  <c r="J105" i="1"/>
  <c r="I105" i="1"/>
  <c r="AL104" i="1"/>
  <c r="AK104" i="1"/>
  <c r="AG104" i="1"/>
  <c r="AF104" i="1"/>
  <c r="AB104" i="1"/>
  <c r="AA104" i="1"/>
  <c r="AM104" i="1" s="1"/>
  <c r="T104" i="1"/>
  <c r="S104" i="1"/>
  <c r="O104" i="1"/>
  <c r="N104" i="1"/>
  <c r="J104" i="1"/>
  <c r="I104" i="1"/>
  <c r="AL103" i="1"/>
  <c r="AK103" i="1"/>
  <c r="AG103" i="1"/>
  <c r="AF103" i="1"/>
  <c r="AB103" i="1"/>
  <c r="AA103" i="1"/>
  <c r="AN103" i="1" s="1"/>
  <c r="T103" i="1"/>
  <c r="S103" i="1"/>
  <c r="O103" i="1"/>
  <c r="N103" i="1"/>
  <c r="J103" i="1"/>
  <c r="I103" i="1"/>
  <c r="V103" i="1" s="1"/>
  <c r="AL102" i="1"/>
  <c r="AK102" i="1"/>
  <c r="AG102" i="1"/>
  <c r="AF102" i="1"/>
  <c r="AN102" i="1" s="1"/>
  <c r="AB102" i="1"/>
  <c r="AA102" i="1"/>
  <c r="T102" i="1"/>
  <c r="S102" i="1"/>
  <c r="O102" i="1"/>
  <c r="N102" i="1"/>
  <c r="J102" i="1"/>
  <c r="I102" i="1"/>
  <c r="V102" i="1" s="1"/>
  <c r="AL101" i="1"/>
  <c r="AK101" i="1"/>
  <c r="AG101" i="1"/>
  <c r="AF101" i="1"/>
  <c r="AB101" i="1"/>
  <c r="AA101" i="1"/>
  <c r="T101" i="1"/>
  <c r="S101" i="1"/>
  <c r="O101" i="1"/>
  <c r="N101" i="1"/>
  <c r="V101" i="1" s="1"/>
  <c r="J101" i="1"/>
  <c r="I101" i="1"/>
  <c r="AL100" i="1"/>
  <c r="AK100" i="1"/>
  <c r="AG100" i="1"/>
  <c r="AF100" i="1"/>
  <c r="AB100" i="1"/>
  <c r="AA100" i="1"/>
  <c r="AM100" i="1" s="1"/>
  <c r="T100" i="1"/>
  <c r="S100" i="1"/>
  <c r="O100" i="1"/>
  <c r="N100" i="1"/>
  <c r="J100" i="1"/>
  <c r="I100" i="1"/>
  <c r="AL99" i="1"/>
  <c r="AK99" i="1"/>
  <c r="AG99" i="1"/>
  <c r="AF99" i="1"/>
  <c r="AB99" i="1"/>
  <c r="AA99" i="1"/>
  <c r="AN99" i="1" s="1"/>
  <c r="T99" i="1"/>
  <c r="S99" i="1"/>
  <c r="O99" i="1"/>
  <c r="N99" i="1"/>
  <c r="J99" i="1"/>
  <c r="I99" i="1"/>
  <c r="AL98" i="1"/>
  <c r="AK98" i="1"/>
  <c r="AG98" i="1"/>
  <c r="AF98" i="1"/>
  <c r="AN98" i="1" s="1"/>
  <c r="AB98" i="1"/>
  <c r="AA98" i="1"/>
  <c r="T98" i="1"/>
  <c r="S98" i="1"/>
  <c r="O98" i="1"/>
  <c r="N98" i="1"/>
  <c r="J98" i="1"/>
  <c r="I98" i="1"/>
  <c r="V98" i="1" s="1"/>
  <c r="AL97" i="1"/>
  <c r="AK97" i="1"/>
  <c r="AG97" i="1"/>
  <c r="AF97" i="1"/>
  <c r="AB97" i="1"/>
  <c r="AA97" i="1"/>
  <c r="T97" i="1"/>
  <c r="S97" i="1"/>
  <c r="O97" i="1"/>
  <c r="N97" i="1"/>
  <c r="V97" i="1" s="1"/>
  <c r="J97" i="1"/>
  <c r="I97" i="1"/>
  <c r="AL96" i="1"/>
  <c r="AK96" i="1"/>
  <c r="AG96" i="1"/>
  <c r="AF96" i="1"/>
  <c r="AB96" i="1"/>
  <c r="AA96" i="1"/>
  <c r="AM96" i="1" s="1"/>
  <c r="T96" i="1"/>
  <c r="S96" i="1"/>
  <c r="O96" i="1"/>
  <c r="N96" i="1"/>
  <c r="J96" i="1"/>
  <c r="I96" i="1"/>
  <c r="AL95" i="1"/>
  <c r="AK95" i="1"/>
  <c r="AG95" i="1"/>
  <c r="AF95" i="1"/>
  <c r="AB95" i="1"/>
  <c r="AA95" i="1"/>
  <c r="AN95" i="1" s="1"/>
  <c r="T95" i="1"/>
  <c r="S95" i="1"/>
  <c r="O95" i="1"/>
  <c r="N95" i="1"/>
  <c r="J95" i="1"/>
  <c r="I95" i="1"/>
  <c r="AL94" i="1"/>
  <c r="AK94" i="1"/>
  <c r="AG94" i="1"/>
  <c r="AF94" i="1"/>
  <c r="AN94" i="1" s="1"/>
  <c r="AB94" i="1"/>
  <c r="AA94" i="1"/>
  <c r="T94" i="1"/>
  <c r="S94" i="1"/>
  <c r="O94" i="1"/>
  <c r="N94" i="1"/>
  <c r="J94" i="1"/>
  <c r="I94" i="1"/>
  <c r="V94" i="1" s="1"/>
  <c r="AL93" i="1"/>
  <c r="AK93" i="1"/>
  <c r="AG93" i="1"/>
  <c r="AF93" i="1"/>
  <c r="AB93" i="1"/>
  <c r="AA93" i="1"/>
  <c r="T93" i="1"/>
  <c r="S93" i="1"/>
  <c r="O93" i="1"/>
  <c r="N93" i="1"/>
  <c r="V93" i="1" s="1"/>
  <c r="J93" i="1"/>
  <c r="I93" i="1"/>
  <c r="AL92" i="1"/>
  <c r="AK92" i="1"/>
  <c r="AG92" i="1"/>
  <c r="AF92" i="1"/>
  <c r="AB92" i="1"/>
  <c r="AA92" i="1"/>
  <c r="AM92" i="1" s="1"/>
  <c r="T92" i="1"/>
  <c r="S92" i="1"/>
  <c r="O92" i="1"/>
  <c r="N92" i="1"/>
  <c r="J92" i="1"/>
  <c r="I92" i="1"/>
  <c r="AL91" i="1"/>
  <c r="AK91" i="1"/>
  <c r="AG91" i="1"/>
  <c r="AF91" i="1"/>
  <c r="AB91" i="1"/>
  <c r="AA91" i="1"/>
  <c r="AN91" i="1" s="1"/>
  <c r="T91" i="1"/>
  <c r="S91" i="1"/>
  <c r="O91" i="1"/>
  <c r="N91" i="1"/>
  <c r="J91" i="1"/>
  <c r="I91" i="1"/>
  <c r="AL90" i="1"/>
  <c r="AK90" i="1"/>
  <c r="AG90" i="1"/>
  <c r="AF90" i="1"/>
  <c r="AN90" i="1" s="1"/>
  <c r="AB90" i="1"/>
  <c r="AA90" i="1"/>
  <c r="T90" i="1"/>
  <c r="S90" i="1"/>
  <c r="O90" i="1"/>
  <c r="N90" i="1"/>
  <c r="J90" i="1"/>
  <c r="I90" i="1"/>
  <c r="V90" i="1" s="1"/>
  <c r="AL89" i="1"/>
  <c r="AK89" i="1"/>
  <c r="AG89" i="1"/>
  <c r="AF89" i="1"/>
  <c r="AB89" i="1"/>
  <c r="AA89" i="1"/>
  <c r="T89" i="1"/>
  <c r="S89" i="1"/>
  <c r="O89" i="1"/>
  <c r="N89" i="1"/>
  <c r="V89" i="1" s="1"/>
  <c r="J89" i="1"/>
  <c r="I89" i="1"/>
  <c r="AL88" i="1"/>
  <c r="AK88" i="1"/>
  <c r="AG88" i="1"/>
  <c r="AF88" i="1"/>
  <c r="AB88" i="1"/>
  <c r="AA88" i="1"/>
  <c r="AM88" i="1" s="1"/>
  <c r="T88" i="1"/>
  <c r="S88" i="1"/>
  <c r="O88" i="1"/>
  <c r="N88" i="1"/>
  <c r="J88" i="1"/>
  <c r="I88" i="1"/>
  <c r="AL87" i="1"/>
  <c r="AK87" i="1"/>
  <c r="AG87" i="1"/>
  <c r="AF87" i="1"/>
  <c r="AB87" i="1"/>
  <c r="AA87" i="1"/>
  <c r="AN87" i="1" s="1"/>
  <c r="T87" i="1"/>
  <c r="S87" i="1"/>
  <c r="O87" i="1"/>
  <c r="N87" i="1"/>
  <c r="J87" i="1"/>
  <c r="I87" i="1"/>
  <c r="AL86" i="1"/>
  <c r="AK86" i="1"/>
  <c r="AG86" i="1"/>
  <c r="AF86" i="1"/>
  <c r="AN86" i="1" s="1"/>
  <c r="AB86" i="1"/>
  <c r="AA86" i="1"/>
  <c r="T86" i="1"/>
  <c r="S86" i="1"/>
  <c r="O86" i="1"/>
  <c r="N86" i="1"/>
  <c r="J86" i="1"/>
  <c r="I86" i="1"/>
  <c r="V86" i="1" s="1"/>
  <c r="AL85" i="1"/>
  <c r="AK85" i="1"/>
  <c r="AG85" i="1"/>
  <c r="AF85" i="1"/>
  <c r="AB85" i="1"/>
  <c r="AA85" i="1"/>
  <c r="T85" i="1"/>
  <c r="S85" i="1"/>
  <c r="O85" i="1"/>
  <c r="N85" i="1"/>
  <c r="V85" i="1" s="1"/>
  <c r="J85" i="1"/>
  <c r="I85" i="1"/>
  <c r="AL82" i="1"/>
  <c r="AK82" i="1"/>
  <c r="AG82" i="1"/>
  <c r="AF82" i="1"/>
  <c r="AB82" i="1"/>
  <c r="AA82" i="1"/>
  <c r="AN82" i="1" s="1"/>
  <c r="T82" i="1"/>
  <c r="S82" i="1"/>
  <c r="O82" i="1"/>
  <c r="N82" i="1"/>
  <c r="V82" i="1" s="1"/>
  <c r="J82" i="1"/>
  <c r="I82" i="1"/>
  <c r="AL81" i="1"/>
  <c r="AK81" i="1"/>
  <c r="AG81" i="1"/>
  <c r="AF81" i="1"/>
  <c r="AN81" i="1" s="1"/>
  <c r="AB81" i="1"/>
  <c r="AA81" i="1"/>
  <c r="T81" i="1"/>
  <c r="S81" i="1"/>
  <c r="O81" i="1"/>
  <c r="N81" i="1"/>
  <c r="J81" i="1"/>
  <c r="I81" i="1"/>
  <c r="V81" i="1" s="1"/>
  <c r="AL80" i="1"/>
  <c r="AK80" i="1"/>
  <c r="AG80" i="1"/>
  <c r="AF80" i="1"/>
  <c r="AB80" i="1"/>
  <c r="AA80" i="1"/>
  <c r="T80" i="1"/>
  <c r="S80" i="1"/>
  <c r="O80" i="1"/>
  <c r="N80" i="1"/>
  <c r="J80" i="1"/>
  <c r="I80" i="1"/>
  <c r="U80" i="1" s="1"/>
  <c r="W80" i="1" s="1"/>
  <c r="AL79" i="1"/>
  <c r="AK79" i="1"/>
  <c r="AG79" i="1"/>
  <c r="AF79" i="1"/>
  <c r="AB79" i="1"/>
  <c r="AA79" i="1"/>
  <c r="T79" i="1"/>
  <c r="S79" i="1"/>
  <c r="O79" i="1"/>
  <c r="N79" i="1"/>
  <c r="J79" i="1"/>
  <c r="I79" i="1"/>
  <c r="AL78" i="1"/>
  <c r="AK78" i="1"/>
  <c r="AG78" i="1"/>
  <c r="AF78" i="1"/>
  <c r="AB78" i="1"/>
  <c r="AA78" i="1"/>
  <c r="AN78" i="1" s="1"/>
  <c r="T78" i="1"/>
  <c r="S78" i="1"/>
  <c r="O78" i="1"/>
  <c r="N78" i="1"/>
  <c r="V78" i="1" s="1"/>
  <c r="J78" i="1"/>
  <c r="I78" i="1"/>
  <c r="AL77" i="1"/>
  <c r="AK77" i="1"/>
  <c r="AG77" i="1"/>
  <c r="AF77" i="1"/>
  <c r="AN77" i="1" s="1"/>
  <c r="AB77" i="1"/>
  <c r="AA77" i="1"/>
  <c r="T77" i="1"/>
  <c r="S77" i="1"/>
  <c r="O77" i="1"/>
  <c r="N77" i="1"/>
  <c r="J77" i="1"/>
  <c r="I77" i="1"/>
  <c r="V77" i="1" s="1"/>
  <c r="AL76" i="1"/>
  <c r="AK76" i="1"/>
  <c r="AG76" i="1"/>
  <c r="AF76" i="1"/>
  <c r="AB76" i="1"/>
  <c r="AA76" i="1"/>
  <c r="T76" i="1"/>
  <c r="S76" i="1"/>
  <c r="O76" i="1"/>
  <c r="N76" i="1"/>
  <c r="J76" i="1"/>
  <c r="I76" i="1"/>
  <c r="U76" i="1" s="1"/>
  <c r="W76" i="1" s="1"/>
  <c r="AL75" i="1"/>
  <c r="AK75" i="1"/>
  <c r="AG75" i="1"/>
  <c r="AF75" i="1"/>
  <c r="AB75" i="1"/>
  <c r="AA75" i="1"/>
  <c r="T75" i="1"/>
  <c r="S75" i="1"/>
  <c r="O75" i="1"/>
  <c r="N75" i="1"/>
  <c r="J75" i="1"/>
  <c r="I75" i="1"/>
  <c r="AL74" i="1"/>
  <c r="AK74" i="1"/>
  <c r="AG74" i="1"/>
  <c r="AF74" i="1"/>
  <c r="AB74" i="1"/>
  <c r="AA74" i="1"/>
  <c r="AN74" i="1" s="1"/>
  <c r="T74" i="1"/>
  <c r="S74" i="1"/>
  <c r="O74" i="1"/>
  <c r="N74" i="1"/>
  <c r="V74" i="1" s="1"/>
  <c r="J74" i="1"/>
  <c r="I74" i="1"/>
  <c r="AL73" i="1"/>
  <c r="AK73" i="1"/>
  <c r="AG73" i="1"/>
  <c r="AF73" i="1"/>
  <c r="AN73" i="1" s="1"/>
  <c r="AB73" i="1"/>
  <c r="AA73" i="1"/>
  <c r="T73" i="1"/>
  <c r="S73" i="1"/>
  <c r="O73" i="1"/>
  <c r="N73" i="1"/>
  <c r="J73" i="1"/>
  <c r="I73" i="1"/>
  <c r="V73" i="1" s="1"/>
  <c r="AL72" i="1"/>
  <c r="AK72" i="1"/>
  <c r="AG72" i="1"/>
  <c r="AF72" i="1"/>
  <c r="AB72" i="1"/>
  <c r="AA72" i="1"/>
  <c r="T72" i="1"/>
  <c r="S72" i="1"/>
  <c r="O72" i="1"/>
  <c r="N72" i="1"/>
  <c r="J72" i="1"/>
  <c r="I72" i="1"/>
  <c r="U72" i="1" s="1"/>
  <c r="W72" i="1" s="1"/>
  <c r="AL71" i="1"/>
  <c r="AK71" i="1"/>
  <c r="AG71" i="1"/>
  <c r="AF71" i="1"/>
  <c r="AN71" i="1" s="1"/>
  <c r="AB71" i="1"/>
  <c r="AA71" i="1"/>
  <c r="T71" i="1"/>
  <c r="S71" i="1"/>
  <c r="O71" i="1"/>
  <c r="N71" i="1"/>
  <c r="J71" i="1"/>
  <c r="I71" i="1"/>
  <c r="U71" i="1" s="1"/>
  <c r="W71" i="1" s="1"/>
  <c r="AL70" i="1"/>
  <c r="AK70" i="1"/>
  <c r="AG70" i="1"/>
  <c r="AF70" i="1"/>
  <c r="AB70" i="1"/>
  <c r="AA70" i="1"/>
  <c r="T70" i="1"/>
  <c r="S70" i="1"/>
  <c r="O70" i="1"/>
  <c r="N70" i="1"/>
  <c r="J70" i="1"/>
  <c r="I70" i="1"/>
  <c r="AL69" i="1"/>
  <c r="AK69" i="1"/>
  <c r="AG69" i="1"/>
  <c r="AF69" i="1"/>
  <c r="AB69" i="1"/>
  <c r="AA69" i="1"/>
  <c r="T69" i="1"/>
  <c r="S69" i="1"/>
  <c r="O69" i="1"/>
  <c r="N69" i="1"/>
  <c r="J69" i="1"/>
  <c r="I69" i="1"/>
  <c r="V69" i="1" s="1"/>
  <c r="AL68" i="1"/>
  <c r="AK68" i="1"/>
  <c r="AG68" i="1"/>
  <c r="AF68" i="1"/>
  <c r="AB68" i="1"/>
  <c r="AA68" i="1"/>
  <c r="T68" i="1"/>
  <c r="S68" i="1"/>
  <c r="O68" i="1"/>
  <c r="N68" i="1"/>
  <c r="J68" i="1"/>
  <c r="I68" i="1"/>
  <c r="U68" i="1" s="1"/>
  <c r="W68" i="1" s="1"/>
  <c r="AL67" i="1"/>
  <c r="AK67" i="1"/>
  <c r="AG67" i="1"/>
  <c r="AF67" i="1"/>
  <c r="AN67" i="1" s="1"/>
  <c r="AB67" i="1"/>
  <c r="AA67" i="1"/>
  <c r="T67" i="1"/>
  <c r="S67" i="1"/>
  <c r="O67" i="1"/>
  <c r="N67" i="1"/>
  <c r="U67" i="1" s="1"/>
  <c r="J67" i="1"/>
  <c r="I67" i="1"/>
  <c r="AL64" i="1"/>
  <c r="AK64" i="1"/>
  <c r="AG64" i="1"/>
  <c r="AF64" i="1"/>
  <c r="AB64" i="1"/>
  <c r="AA64" i="1"/>
  <c r="T64" i="1"/>
  <c r="S64" i="1"/>
  <c r="O64" i="1"/>
  <c r="N64" i="1"/>
  <c r="U64" i="1" s="1"/>
  <c r="W64" i="1" s="1"/>
  <c r="J64" i="1"/>
  <c r="I64" i="1"/>
  <c r="AL63" i="1"/>
  <c r="AK63" i="1"/>
  <c r="AG63" i="1"/>
  <c r="AF63" i="1"/>
  <c r="AB63" i="1"/>
  <c r="AA63" i="1"/>
  <c r="AN63" i="1" s="1"/>
  <c r="T63" i="1"/>
  <c r="S63" i="1"/>
  <c r="O63" i="1"/>
  <c r="N63" i="1"/>
  <c r="V63" i="1" s="1"/>
  <c r="J63" i="1"/>
  <c r="I63" i="1"/>
  <c r="AL62" i="1"/>
  <c r="AK62" i="1"/>
  <c r="AG62" i="1"/>
  <c r="AF62" i="1"/>
  <c r="AB62" i="1"/>
  <c r="AA62" i="1"/>
  <c r="AM62" i="1" s="1"/>
  <c r="T62" i="1"/>
  <c r="S62" i="1"/>
  <c r="O62" i="1"/>
  <c r="N62" i="1"/>
  <c r="J62" i="1"/>
  <c r="I62" i="1"/>
  <c r="AL61" i="1"/>
  <c r="AK61" i="1"/>
  <c r="AG61" i="1"/>
  <c r="AF61" i="1"/>
  <c r="AB61" i="1"/>
  <c r="AA61" i="1"/>
  <c r="AM61" i="1" s="1"/>
  <c r="T61" i="1"/>
  <c r="S61" i="1"/>
  <c r="O61" i="1"/>
  <c r="N61" i="1"/>
  <c r="J61" i="1"/>
  <c r="I61" i="1"/>
  <c r="AL60" i="1"/>
  <c r="AK60" i="1"/>
  <c r="AG60" i="1"/>
  <c r="AF60" i="1"/>
  <c r="AB60" i="1"/>
  <c r="AA60" i="1"/>
  <c r="T60" i="1"/>
  <c r="S60" i="1"/>
  <c r="O60" i="1"/>
  <c r="N60" i="1"/>
  <c r="J60" i="1"/>
  <c r="I60" i="1"/>
  <c r="U60" i="1" s="1"/>
  <c r="W60" i="1" s="1"/>
  <c r="AL59" i="1"/>
  <c r="AK59" i="1"/>
  <c r="AG59" i="1"/>
  <c r="AF59" i="1"/>
  <c r="AB59" i="1"/>
  <c r="AA59" i="1"/>
  <c r="T59" i="1"/>
  <c r="S59" i="1"/>
  <c r="O59" i="1"/>
  <c r="N59" i="1"/>
  <c r="J59" i="1"/>
  <c r="I59" i="1"/>
  <c r="V59" i="1" s="1"/>
  <c r="AL58" i="1"/>
  <c r="AK58" i="1"/>
  <c r="AG58" i="1"/>
  <c r="AF58" i="1"/>
  <c r="AB58" i="1"/>
  <c r="AA58" i="1"/>
  <c r="T58" i="1"/>
  <c r="S58" i="1"/>
  <c r="O58" i="1"/>
  <c r="N58" i="1"/>
  <c r="J58" i="1"/>
  <c r="I58" i="1"/>
  <c r="V58" i="1" s="1"/>
  <c r="AL55" i="1"/>
  <c r="AK55" i="1"/>
  <c r="AG55" i="1"/>
  <c r="AF55" i="1"/>
  <c r="AB55" i="1"/>
  <c r="AA55" i="1"/>
  <c r="T55" i="1"/>
  <c r="S55" i="1"/>
  <c r="O55" i="1"/>
  <c r="N55" i="1"/>
  <c r="J55" i="1"/>
  <c r="I55" i="1"/>
  <c r="V55" i="1" s="1"/>
  <c r="AL54" i="1"/>
  <c r="AK54" i="1"/>
  <c r="AG54" i="1"/>
  <c r="AF54" i="1"/>
  <c r="AN54" i="1" s="1"/>
  <c r="AB54" i="1"/>
  <c r="AA54" i="1"/>
  <c r="T54" i="1"/>
  <c r="S54" i="1"/>
  <c r="O54" i="1"/>
  <c r="N54" i="1"/>
  <c r="J54" i="1"/>
  <c r="I54" i="1"/>
  <c r="U54" i="1" s="1"/>
  <c r="W54" i="1" s="1"/>
  <c r="AL53" i="1"/>
  <c r="AK53" i="1"/>
  <c r="AG53" i="1"/>
  <c r="AF53" i="1"/>
  <c r="AM53" i="1" s="1"/>
  <c r="AB53" i="1"/>
  <c r="AA53" i="1"/>
  <c r="T53" i="1"/>
  <c r="S53" i="1"/>
  <c r="O53" i="1"/>
  <c r="N53" i="1"/>
  <c r="V53" i="1" s="1"/>
  <c r="J53" i="1"/>
  <c r="I53" i="1"/>
  <c r="AL52" i="1"/>
  <c r="AK52" i="1"/>
  <c r="AG52" i="1"/>
  <c r="AF52" i="1"/>
  <c r="AB52" i="1"/>
  <c r="AA52" i="1"/>
  <c r="AN52" i="1" s="1"/>
  <c r="T52" i="1"/>
  <c r="S52" i="1"/>
  <c r="O52" i="1"/>
  <c r="N52" i="1"/>
  <c r="U52" i="1" s="1"/>
  <c r="W52" i="1" s="1"/>
  <c r="J52" i="1"/>
  <c r="I52" i="1"/>
  <c r="AL51" i="1"/>
  <c r="AK51" i="1"/>
  <c r="AG51" i="1"/>
  <c r="AF51" i="1"/>
  <c r="AB51" i="1"/>
  <c r="AA51" i="1"/>
  <c r="AM51" i="1" s="1"/>
  <c r="T51" i="1"/>
  <c r="S51" i="1"/>
  <c r="O51" i="1"/>
  <c r="N51" i="1"/>
  <c r="J51" i="1"/>
  <c r="I51" i="1"/>
  <c r="AL50" i="1"/>
  <c r="AK50" i="1"/>
  <c r="AG50" i="1"/>
  <c r="AF50" i="1"/>
  <c r="AB50" i="1"/>
  <c r="AA50" i="1"/>
  <c r="AM50" i="1" s="1"/>
  <c r="T50" i="1"/>
  <c r="S50" i="1"/>
  <c r="O50" i="1"/>
  <c r="N50" i="1"/>
  <c r="J50" i="1"/>
  <c r="I50" i="1"/>
  <c r="AL49" i="1"/>
  <c r="AK49" i="1"/>
  <c r="AG49" i="1"/>
  <c r="AF49" i="1"/>
  <c r="AB49" i="1"/>
  <c r="AA49" i="1"/>
  <c r="AN49" i="1" s="1"/>
  <c r="T49" i="1"/>
  <c r="S49" i="1"/>
  <c r="O49" i="1"/>
  <c r="N49" i="1"/>
  <c r="J49" i="1"/>
  <c r="I49" i="1"/>
  <c r="U49" i="1" s="1"/>
  <c r="W49" i="1" s="1"/>
  <c r="AL48" i="1"/>
  <c r="AK48" i="1"/>
  <c r="AG48" i="1"/>
  <c r="AF48" i="1"/>
  <c r="AB48" i="1"/>
  <c r="AA48" i="1"/>
  <c r="T48" i="1"/>
  <c r="S48" i="1"/>
  <c r="O48" i="1"/>
  <c r="N48" i="1"/>
  <c r="J48" i="1"/>
  <c r="I48" i="1"/>
  <c r="V48" i="1" s="1"/>
  <c r="AL44" i="1"/>
  <c r="AK44" i="1"/>
  <c r="AG44" i="1"/>
  <c r="AF44" i="1"/>
  <c r="AB44" i="1"/>
  <c r="AA44" i="1"/>
  <c r="T44" i="1"/>
  <c r="S44" i="1"/>
  <c r="O44" i="1"/>
  <c r="N44" i="1"/>
  <c r="J44" i="1"/>
  <c r="I44" i="1"/>
  <c r="V44" i="1" s="1"/>
  <c r="AL43" i="1"/>
  <c r="AK43" i="1"/>
  <c r="AG43" i="1"/>
  <c r="AF43" i="1"/>
  <c r="AB43" i="1"/>
  <c r="AA43" i="1"/>
  <c r="T43" i="1"/>
  <c r="S43" i="1"/>
  <c r="O43" i="1"/>
  <c r="N43" i="1"/>
  <c r="J43" i="1"/>
  <c r="I43" i="1"/>
  <c r="V43" i="1" s="1"/>
  <c r="AL42" i="1"/>
  <c r="AK42" i="1"/>
  <c r="AG42" i="1"/>
  <c r="AF42" i="1"/>
  <c r="AB42" i="1"/>
  <c r="AA42" i="1"/>
  <c r="T42" i="1"/>
  <c r="S42" i="1"/>
  <c r="O42" i="1"/>
  <c r="N42" i="1"/>
  <c r="J42" i="1"/>
  <c r="I42" i="1"/>
  <c r="U42" i="1" s="1"/>
  <c r="W42" i="1" s="1"/>
  <c r="AL41" i="1"/>
  <c r="AK41" i="1"/>
  <c r="AG41" i="1"/>
  <c r="AF41" i="1"/>
  <c r="AB41" i="1"/>
  <c r="AA41" i="1"/>
  <c r="T41" i="1"/>
  <c r="S41" i="1"/>
  <c r="O41" i="1"/>
  <c r="N41" i="1"/>
  <c r="J41" i="1"/>
  <c r="I41" i="1"/>
  <c r="V41" i="1" s="1"/>
  <c r="AL40" i="1"/>
  <c r="AK40" i="1"/>
  <c r="AG40" i="1"/>
  <c r="AF40" i="1"/>
  <c r="AB40" i="1"/>
  <c r="AA40" i="1"/>
  <c r="T40" i="1"/>
  <c r="S40" i="1"/>
  <c r="O40" i="1"/>
  <c r="N40" i="1"/>
  <c r="J40" i="1"/>
  <c r="I40" i="1"/>
  <c r="V40" i="1" s="1"/>
  <c r="AL39" i="1"/>
  <c r="AK39" i="1"/>
  <c r="AG39" i="1"/>
  <c r="AF39" i="1"/>
  <c r="AB39" i="1"/>
  <c r="AA39" i="1"/>
  <c r="T39" i="1"/>
  <c r="S39" i="1"/>
  <c r="O39" i="1"/>
  <c r="N39" i="1"/>
  <c r="J39" i="1"/>
  <c r="I39" i="1"/>
  <c r="V39" i="1" s="1"/>
  <c r="AL38" i="1"/>
  <c r="AK38" i="1"/>
  <c r="AG38" i="1"/>
  <c r="AF38" i="1"/>
  <c r="AB38" i="1"/>
  <c r="AA38" i="1"/>
  <c r="T38" i="1"/>
  <c r="S38" i="1"/>
  <c r="O38" i="1"/>
  <c r="N38" i="1"/>
  <c r="J38" i="1"/>
  <c r="I38" i="1"/>
  <c r="U38" i="1" s="1"/>
  <c r="W38" i="1" s="1"/>
  <c r="AL37" i="1"/>
  <c r="AK37" i="1"/>
  <c r="AG37" i="1"/>
  <c r="AF37" i="1"/>
  <c r="AB37" i="1"/>
  <c r="AA37" i="1"/>
  <c r="T37" i="1"/>
  <c r="S37" i="1"/>
  <c r="O37" i="1"/>
  <c r="N37" i="1"/>
  <c r="J37" i="1"/>
  <c r="I37" i="1"/>
  <c r="V37" i="1" s="1"/>
  <c r="AL36" i="1"/>
  <c r="AK36" i="1"/>
  <c r="AG36" i="1"/>
  <c r="AF36" i="1"/>
  <c r="AB36" i="1"/>
  <c r="AA36" i="1"/>
  <c r="T36" i="1"/>
  <c r="S36" i="1"/>
  <c r="O36" i="1"/>
  <c r="N36" i="1"/>
  <c r="J36" i="1"/>
  <c r="I36" i="1"/>
  <c r="V36" i="1" s="1"/>
  <c r="AL35" i="1"/>
  <c r="AK35" i="1"/>
  <c r="AG35" i="1"/>
  <c r="AF35" i="1"/>
  <c r="AB35" i="1"/>
  <c r="AA35" i="1"/>
  <c r="T35" i="1"/>
  <c r="S35" i="1"/>
  <c r="O35" i="1"/>
  <c r="N35" i="1"/>
  <c r="J35" i="1"/>
  <c r="I35" i="1"/>
  <c r="V35" i="1" s="1"/>
  <c r="AL34" i="1"/>
  <c r="AK34" i="1"/>
  <c r="AG34" i="1"/>
  <c r="AF34" i="1"/>
  <c r="AB34" i="1"/>
  <c r="AA34" i="1"/>
  <c r="T34" i="1"/>
  <c r="S34" i="1"/>
  <c r="O34" i="1"/>
  <c r="N34" i="1"/>
  <c r="J34" i="1"/>
  <c r="I34" i="1"/>
  <c r="U34" i="1" s="1"/>
  <c r="AL31" i="1"/>
  <c r="AK31" i="1"/>
  <c r="AG31" i="1"/>
  <c r="AF31" i="1"/>
  <c r="AB31" i="1"/>
  <c r="AA31" i="1"/>
  <c r="T31" i="1"/>
  <c r="S31" i="1"/>
  <c r="O31" i="1"/>
  <c r="N31" i="1"/>
  <c r="J31" i="1"/>
  <c r="I31" i="1"/>
  <c r="U31" i="1" s="1"/>
  <c r="W31" i="1" s="1"/>
  <c r="AL30" i="1"/>
  <c r="AK30" i="1"/>
  <c r="AG30" i="1"/>
  <c r="AF30" i="1"/>
  <c r="AB30" i="1"/>
  <c r="AA30" i="1"/>
  <c r="T30" i="1"/>
  <c r="S30" i="1"/>
  <c r="O30" i="1"/>
  <c r="N30" i="1"/>
  <c r="J30" i="1"/>
  <c r="I30" i="1"/>
  <c r="V30" i="1" s="1"/>
  <c r="AL29" i="1"/>
  <c r="AK29" i="1"/>
  <c r="AG29" i="1"/>
  <c r="AF29" i="1"/>
  <c r="AB29" i="1"/>
  <c r="AA29" i="1"/>
  <c r="T29" i="1"/>
  <c r="S29" i="1"/>
  <c r="O29" i="1"/>
  <c r="N29" i="1"/>
  <c r="J29" i="1"/>
  <c r="I29" i="1"/>
  <c r="V29" i="1" s="1"/>
  <c r="AL28" i="1"/>
  <c r="AK28" i="1"/>
  <c r="AG28" i="1"/>
  <c r="AF28" i="1"/>
  <c r="AB28" i="1"/>
  <c r="AA28" i="1"/>
  <c r="T28" i="1"/>
  <c r="S28" i="1"/>
  <c r="O28" i="1"/>
  <c r="N28" i="1"/>
  <c r="J28" i="1"/>
  <c r="I28" i="1"/>
  <c r="V28" i="1" s="1"/>
  <c r="AL27" i="1"/>
  <c r="AK27" i="1"/>
  <c r="AG27" i="1"/>
  <c r="AF27" i="1"/>
  <c r="AB27" i="1"/>
  <c r="AA27" i="1"/>
  <c r="T27" i="1"/>
  <c r="S27" i="1"/>
  <c r="O27" i="1"/>
  <c r="N27" i="1"/>
  <c r="J27" i="1"/>
  <c r="I27" i="1"/>
  <c r="U27" i="1" s="1"/>
  <c r="W27" i="1" s="1"/>
  <c r="AL26" i="1"/>
  <c r="AK26" i="1"/>
  <c r="AG26" i="1"/>
  <c r="AF26" i="1"/>
  <c r="AB26" i="1"/>
  <c r="AA26" i="1"/>
  <c r="T26" i="1"/>
  <c r="S26" i="1"/>
  <c r="O26" i="1"/>
  <c r="N26" i="1"/>
  <c r="J26" i="1"/>
  <c r="I26" i="1"/>
  <c r="V26" i="1" s="1"/>
  <c r="AL25" i="1"/>
  <c r="AK25" i="1"/>
  <c r="AG25" i="1"/>
  <c r="AF25" i="1"/>
  <c r="AB25" i="1"/>
  <c r="AA25" i="1"/>
  <c r="T25" i="1"/>
  <c r="S25" i="1"/>
  <c r="O25" i="1"/>
  <c r="N25" i="1"/>
  <c r="J25" i="1"/>
  <c r="I25" i="1"/>
  <c r="V25" i="1" s="1"/>
  <c r="AL24" i="1"/>
  <c r="AK24" i="1"/>
  <c r="AG24" i="1"/>
  <c r="AF24" i="1"/>
  <c r="AB24" i="1"/>
  <c r="AA24" i="1"/>
  <c r="T24" i="1"/>
  <c r="S24" i="1"/>
  <c r="O24" i="1"/>
  <c r="N24" i="1"/>
  <c r="J24" i="1"/>
  <c r="I24" i="1"/>
  <c r="V24" i="1" s="1"/>
  <c r="AL23" i="1"/>
  <c r="AK23" i="1"/>
  <c r="AG23" i="1"/>
  <c r="AF23" i="1"/>
  <c r="AB23" i="1"/>
  <c r="AA23" i="1"/>
  <c r="T23" i="1"/>
  <c r="S23" i="1"/>
  <c r="O23" i="1"/>
  <c r="N23" i="1"/>
  <c r="J23" i="1"/>
  <c r="I23" i="1"/>
  <c r="U23" i="1" s="1"/>
  <c r="W23" i="1" s="1"/>
  <c r="AL22" i="1"/>
  <c r="AK22" i="1"/>
  <c r="AG22" i="1"/>
  <c r="AF22" i="1"/>
  <c r="AB22" i="1"/>
  <c r="AA22" i="1"/>
  <c r="T22" i="1"/>
  <c r="S22" i="1"/>
  <c r="O22" i="1"/>
  <c r="N22" i="1"/>
  <c r="J22" i="1"/>
  <c r="I22" i="1"/>
  <c r="V22" i="1" s="1"/>
  <c r="AL21" i="1"/>
  <c r="AK21" i="1"/>
  <c r="AG21" i="1"/>
  <c r="AF21" i="1"/>
  <c r="AN21" i="1" s="1"/>
  <c r="AB21" i="1"/>
  <c r="AA21" i="1"/>
  <c r="T21" i="1"/>
  <c r="S21" i="1"/>
  <c r="O21" i="1"/>
  <c r="N21" i="1"/>
  <c r="J21" i="1"/>
  <c r="I21" i="1"/>
  <c r="V21" i="1" s="1"/>
  <c r="AL20" i="1"/>
  <c r="AK20" i="1"/>
  <c r="AG20" i="1"/>
  <c r="AF20" i="1"/>
  <c r="AM20" i="1" s="1"/>
  <c r="AB20" i="1"/>
  <c r="AA20" i="1"/>
  <c r="T20" i="1"/>
  <c r="S20" i="1"/>
  <c r="O20" i="1"/>
  <c r="N20" i="1"/>
  <c r="J20" i="1"/>
  <c r="I20" i="1"/>
  <c r="U20" i="1" s="1"/>
  <c r="W20" i="1" s="1"/>
  <c r="AL19" i="1"/>
  <c r="AK19" i="1"/>
  <c r="AG19" i="1"/>
  <c r="AF19" i="1"/>
  <c r="AB19" i="1"/>
  <c r="AA19" i="1"/>
  <c r="T19" i="1"/>
  <c r="S19" i="1"/>
  <c r="O19" i="1"/>
  <c r="N19" i="1"/>
  <c r="J19" i="1"/>
  <c r="I19" i="1"/>
  <c r="V19" i="1" s="1"/>
  <c r="AL18" i="1"/>
  <c r="AK18" i="1"/>
  <c r="AG18" i="1"/>
  <c r="AF18" i="1"/>
  <c r="AB18" i="1"/>
  <c r="AA18" i="1"/>
  <c r="T18" i="1"/>
  <c r="S18" i="1"/>
  <c r="O18" i="1"/>
  <c r="N18" i="1"/>
  <c r="J18" i="1"/>
  <c r="I18" i="1"/>
  <c r="AL17" i="1"/>
  <c r="AK17" i="1"/>
  <c r="AG17" i="1"/>
  <c r="AF17" i="1"/>
  <c r="AB17" i="1"/>
  <c r="AA17" i="1"/>
  <c r="AN17" i="1" s="1"/>
  <c r="T17" i="1"/>
  <c r="S17" i="1"/>
  <c r="O17" i="1"/>
  <c r="N17" i="1"/>
  <c r="J17" i="1"/>
  <c r="I17" i="1"/>
  <c r="AL16" i="1"/>
  <c r="AK16" i="1"/>
  <c r="AG16" i="1"/>
  <c r="AF16" i="1"/>
  <c r="AB16" i="1"/>
  <c r="AA16" i="1"/>
  <c r="AN16" i="1" s="1"/>
  <c r="V16" i="1"/>
  <c r="T16" i="1"/>
  <c r="S16" i="1"/>
  <c r="O16" i="1"/>
  <c r="N16" i="1"/>
  <c r="U16" i="1" s="1"/>
  <c r="W16" i="1" s="1"/>
  <c r="J16" i="1"/>
  <c r="I16" i="1"/>
  <c r="AL15" i="1"/>
  <c r="AK15" i="1"/>
  <c r="AG15" i="1"/>
  <c r="AF15" i="1"/>
  <c r="AN15" i="1" s="1"/>
  <c r="AB15" i="1"/>
  <c r="AA15" i="1"/>
  <c r="T15" i="1"/>
  <c r="S15" i="1"/>
  <c r="O15" i="1"/>
  <c r="N15" i="1"/>
  <c r="J15" i="1"/>
  <c r="I15" i="1"/>
  <c r="V15" i="1" s="1"/>
  <c r="AL14" i="1"/>
  <c r="AK14" i="1"/>
  <c r="AG14" i="1"/>
  <c r="AF14" i="1"/>
  <c r="AB14" i="1"/>
  <c r="AA14" i="1"/>
  <c r="T14" i="1"/>
  <c r="S14" i="1"/>
  <c r="O14" i="1"/>
  <c r="N14" i="1"/>
  <c r="J14" i="1"/>
  <c r="I14" i="1"/>
  <c r="U14" i="1" s="1"/>
  <c r="W14" i="1" s="1"/>
  <c r="AL13" i="1"/>
  <c r="AK13" i="1"/>
  <c r="AG13" i="1"/>
  <c r="AF13" i="1"/>
  <c r="AB13" i="1"/>
  <c r="AA13" i="1"/>
  <c r="AM13" i="1" s="1"/>
  <c r="T13" i="1"/>
  <c r="S13" i="1"/>
  <c r="O13" i="1"/>
  <c r="N13" i="1"/>
  <c r="U13" i="1" s="1"/>
  <c r="W13" i="1" s="1"/>
  <c r="J13" i="1"/>
  <c r="I13" i="1"/>
  <c r="AL12" i="1"/>
  <c r="AK12" i="1"/>
  <c r="AG12" i="1"/>
  <c r="AF12" i="1"/>
  <c r="AB12" i="1"/>
  <c r="AA12" i="1"/>
  <c r="AN12" i="1" s="1"/>
  <c r="V12" i="1"/>
  <c r="T12" i="1"/>
  <c r="S12" i="1"/>
  <c r="O12" i="1"/>
  <c r="N12" i="1"/>
  <c r="J12" i="1"/>
  <c r="I12" i="1"/>
  <c r="AL11" i="1"/>
  <c r="AK11" i="1"/>
  <c r="AG11" i="1"/>
  <c r="AF11" i="1"/>
  <c r="AB11" i="1"/>
  <c r="AA11" i="1"/>
  <c r="AN11" i="1" s="1"/>
  <c r="T11" i="1"/>
  <c r="S11" i="1"/>
  <c r="O11" i="1"/>
  <c r="N11" i="1"/>
  <c r="J11" i="1"/>
  <c r="I11" i="1"/>
  <c r="U11" i="1" s="1"/>
  <c r="W11" i="1" s="1"/>
  <c r="AL10" i="1"/>
  <c r="AK10" i="1"/>
  <c r="AG10" i="1"/>
  <c r="AF10" i="1"/>
  <c r="AM10" i="1" s="1"/>
  <c r="AB10" i="1"/>
  <c r="AA10" i="1"/>
  <c r="T10" i="1"/>
  <c r="S10" i="1"/>
  <c r="O10" i="1"/>
  <c r="N10" i="1"/>
  <c r="J10" i="1"/>
  <c r="I10" i="1"/>
  <c r="V10" i="1" s="1"/>
  <c r="AL9" i="1"/>
  <c r="AK9" i="1"/>
  <c r="AG9" i="1"/>
  <c r="AF9" i="1"/>
  <c r="AB9" i="1"/>
  <c r="AA9" i="1"/>
  <c r="AN9" i="1" s="1"/>
  <c r="T9" i="1"/>
  <c r="S9" i="1"/>
  <c r="O9" i="1"/>
  <c r="N9" i="1"/>
  <c r="J9" i="1"/>
  <c r="I9" i="1"/>
  <c r="AL8" i="1"/>
  <c r="AK8" i="1"/>
  <c r="AG8" i="1"/>
  <c r="AF8" i="1"/>
  <c r="AB8" i="1"/>
  <c r="AA8" i="1"/>
  <c r="AN8" i="1" s="1"/>
  <c r="T8" i="1"/>
  <c r="S8" i="1"/>
  <c r="O8" i="1"/>
  <c r="N8" i="1"/>
  <c r="U8" i="1" s="1"/>
  <c r="W8" i="1" s="1"/>
  <c r="J8" i="1"/>
  <c r="I8" i="1"/>
  <c r="AL7" i="1"/>
  <c r="AK7" i="1"/>
  <c r="AG7" i="1"/>
  <c r="AF7" i="1"/>
  <c r="AB7" i="1"/>
  <c r="AA7" i="1"/>
  <c r="AN7" i="1" s="1"/>
  <c r="T7" i="1"/>
  <c r="S7" i="1"/>
  <c r="O7" i="1"/>
  <c r="N7" i="1"/>
  <c r="J7" i="1"/>
  <c r="I7" i="1"/>
  <c r="V7" i="1" s="1"/>
  <c r="AL6" i="1"/>
  <c r="AK6" i="1"/>
  <c r="AG6" i="1"/>
  <c r="AF6" i="1"/>
  <c r="AM6" i="1" s="1"/>
  <c r="AB6" i="1"/>
  <c r="AA6" i="1"/>
  <c r="T6" i="1"/>
  <c r="S6" i="1"/>
  <c r="O6" i="1"/>
  <c r="N6" i="1"/>
  <c r="J6" i="1"/>
  <c r="I6" i="1"/>
  <c r="V6" i="1" s="1"/>
  <c r="U87" i="1" l="1"/>
  <c r="W87" i="1" s="1"/>
  <c r="V87" i="1"/>
  <c r="U147" i="1"/>
  <c r="W147" i="1" s="1"/>
  <c r="V147" i="1"/>
  <c r="U169" i="1"/>
  <c r="W169" i="1" s="1"/>
  <c r="V169" i="1"/>
  <c r="U6" i="1"/>
  <c r="AM7" i="1"/>
  <c r="AO7" i="1" s="1"/>
  <c r="U12" i="1"/>
  <c r="W12" i="1" s="1"/>
  <c r="V14" i="1"/>
  <c r="AN18" i="1"/>
  <c r="U19" i="1"/>
  <c r="W19" i="1" s="1"/>
  <c r="AN19" i="1"/>
  <c r="V20" i="1"/>
  <c r="AN20" i="1"/>
  <c r="AM21" i="1"/>
  <c r="AM49" i="1"/>
  <c r="U50" i="1"/>
  <c r="W50" i="1" s="1"/>
  <c r="AN50" i="1"/>
  <c r="AN53" i="1"/>
  <c r="AM54" i="1"/>
  <c r="AN60" i="1"/>
  <c r="U61" i="1"/>
  <c r="W61" i="1" s="1"/>
  <c r="AN61" i="1"/>
  <c r="V67" i="1"/>
  <c r="U91" i="1"/>
  <c r="W91" i="1" s="1"/>
  <c r="V91" i="1"/>
  <c r="U155" i="1"/>
  <c r="W155" i="1" s="1"/>
  <c r="V155" i="1"/>
  <c r="V8" i="1"/>
  <c r="AN10" i="1"/>
  <c r="AM75" i="1"/>
  <c r="AO75" i="1" s="1"/>
  <c r="AN75" i="1"/>
  <c r="U99" i="1"/>
  <c r="W99" i="1" s="1"/>
  <c r="V99" i="1"/>
  <c r="U136" i="1"/>
  <c r="W136" i="1" s="1"/>
  <c r="V136" i="1"/>
  <c r="V64" i="1"/>
  <c r="AM79" i="1"/>
  <c r="AN79" i="1"/>
  <c r="AN6" i="1"/>
  <c r="U7" i="1"/>
  <c r="W7" i="1" s="1"/>
  <c r="AM8" i="1"/>
  <c r="V9" i="1"/>
  <c r="AM9" i="1"/>
  <c r="V11" i="1"/>
  <c r="V13" i="1"/>
  <c r="AN13" i="1"/>
  <c r="AN14" i="1"/>
  <c r="U15" i="1"/>
  <c r="W15" i="1" s="1"/>
  <c r="AM15" i="1"/>
  <c r="AM16" i="1"/>
  <c r="AQ16" i="1" s="1"/>
  <c r="V17" i="1"/>
  <c r="AM17" i="1"/>
  <c r="AN22" i="1"/>
  <c r="AN23" i="1"/>
  <c r="AM24" i="1"/>
  <c r="AN25" i="1"/>
  <c r="AN26" i="1"/>
  <c r="AN27" i="1"/>
  <c r="AM28" i="1"/>
  <c r="AN29" i="1"/>
  <c r="AN30" i="1"/>
  <c r="AN31" i="1"/>
  <c r="AN34" i="1"/>
  <c r="AM35" i="1"/>
  <c r="AN36" i="1"/>
  <c r="AN37" i="1"/>
  <c r="AN38" i="1"/>
  <c r="AM39" i="1"/>
  <c r="AN40" i="1"/>
  <c r="AN41" i="1"/>
  <c r="AN42" i="1"/>
  <c r="AM43" i="1"/>
  <c r="U44" i="1"/>
  <c r="W44" i="1" s="1"/>
  <c r="AN44" i="1"/>
  <c r="U48" i="1"/>
  <c r="AN48" i="1"/>
  <c r="V49" i="1"/>
  <c r="V51" i="1"/>
  <c r="V52" i="1"/>
  <c r="U53" i="1"/>
  <c r="W53" i="1" s="1"/>
  <c r="AM55" i="1"/>
  <c r="AM58" i="1"/>
  <c r="AO58" i="1" s="1"/>
  <c r="U59" i="1"/>
  <c r="W59" i="1" s="1"/>
  <c r="AN59" i="1"/>
  <c r="V60" i="1"/>
  <c r="V62" i="1"/>
  <c r="AM68" i="1"/>
  <c r="AN68" i="1"/>
  <c r="U95" i="1"/>
  <c r="W95" i="1" s="1"/>
  <c r="V95" i="1"/>
  <c r="V121" i="1"/>
  <c r="AM170" i="1"/>
  <c r="AO170" i="1" s="1"/>
  <c r="AN170" i="1"/>
  <c r="U200" i="1"/>
  <c r="W200" i="1" s="1"/>
  <c r="V200" i="1"/>
  <c r="AN64" i="1"/>
  <c r="AM69" i="1"/>
  <c r="V70" i="1"/>
  <c r="AN70" i="1"/>
  <c r="V71" i="1"/>
  <c r="U74" i="1"/>
  <c r="W74" i="1" s="1"/>
  <c r="V76" i="1"/>
  <c r="U78" i="1"/>
  <c r="W78" i="1" s="1"/>
  <c r="V80" i="1"/>
  <c r="U82" i="1"/>
  <c r="W82" i="1" s="1"/>
  <c r="AN85" i="1"/>
  <c r="AM86" i="1"/>
  <c r="V88" i="1"/>
  <c r="AN88" i="1"/>
  <c r="AN89" i="1"/>
  <c r="AM90" i="1"/>
  <c r="V92" i="1"/>
  <c r="AN92" i="1"/>
  <c r="AN93" i="1"/>
  <c r="AM94" i="1"/>
  <c r="V96" i="1"/>
  <c r="AN96" i="1"/>
  <c r="AN97" i="1"/>
  <c r="AM98" i="1"/>
  <c r="V100" i="1"/>
  <c r="AN100" i="1"/>
  <c r="AN101" i="1"/>
  <c r="AM102" i="1"/>
  <c r="V104" i="1"/>
  <c r="AN104" i="1"/>
  <c r="AN105" i="1"/>
  <c r="AM106" i="1"/>
  <c r="V108" i="1"/>
  <c r="AM108" i="1"/>
  <c r="AN109" i="1"/>
  <c r="U110" i="1"/>
  <c r="W110" i="1" s="1"/>
  <c r="AM110" i="1"/>
  <c r="V116" i="1"/>
  <c r="V120" i="1"/>
  <c r="AN120" i="1"/>
  <c r="AN121" i="1"/>
  <c r="AN126" i="1"/>
  <c r="AN136" i="1"/>
  <c r="V137" i="1"/>
  <c r="AN137" i="1"/>
  <c r="AN147" i="1"/>
  <c r="V148" i="1"/>
  <c r="AN148" i="1"/>
  <c r="AN155" i="1"/>
  <c r="V156" i="1"/>
  <c r="AN157" i="1"/>
  <c r="U158" i="1"/>
  <c r="W158" i="1" s="1"/>
  <c r="AN158" i="1"/>
  <c r="U161" i="1"/>
  <c r="W161" i="1" s="1"/>
  <c r="AM162" i="1"/>
  <c r="AO162" i="1" s="1"/>
  <c r="AN193" i="1"/>
  <c r="AN200" i="1"/>
  <c r="V201" i="1"/>
  <c r="AN201" i="1"/>
  <c r="V72" i="1"/>
  <c r="AN72" i="1"/>
  <c r="AM73" i="1"/>
  <c r="V75" i="1"/>
  <c r="AN76" i="1"/>
  <c r="AM77" i="1"/>
  <c r="V79" i="1"/>
  <c r="AN80" i="1"/>
  <c r="AM81" i="1"/>
  <c r="U85" i="1"/>
  <c r="U89" i="1"/>
  <c r="W89" i="1" s="1"/>
  <c r="U93" i="1"/>
  <c r="W93" i="1" s="1"/>
  <c r="U97" i="1"/>
  <c r="W97" i="1" s="1"/>
  <c r="U101" i="1"/>
  <c r="W101" i="1" s="1"/>
  <c r="U103" i="1"/>
  <c r="W103" i="1" s="1"/>
  <c r="U105" i="1"/>
  <c r="W105" i="1" s="1"/>
  <c r="U107" i="1"/>
  <c r="W107" i="1" s="1"/>
  <c r="U109" i="1"/>
  <c r="W109" i="1" s="1"/>
  <c r="U113" i="1"/>
  <c r="AM113" i="1"/>
  <c r="AO113" i="1" s="1"/>
  <c r="V115" i="1"/>
  <c r="AM115" i="1"/>
  <c r="AN116" i="1"/>
  <c r="AM117" i="1"/>
  <c r="AO117" i="1" s="1"/>
  <c r="AM123" i="1"/>
  <c r="AO123" i="1" s="1"/>
  <c r="AN128" i="1"/>
  <c r="U129" i="1"/>
  <c r="W129" i="1" s="1"/>
  <c r="V131" i="1"/>
  <c r="AN131" i="1"/>
  <c r="V134" i="1"/>
  <c r="AN134" i="1"/>
  <c r="V135" i="1"/>
  <c r="AN139" i="1"/>
  <c r="U140" i="1"/>
  <c r="W140" i="1" s="1"/>
  <c r="V142" i="1"/>
  <c r="AN142" i="1"/>
  <c r="V143" i="1"/>
  <c r="U146" i="1"/>
  <c r="AN150" i="1"/>
  <c r="U151" i="1"/>
  <c r="W151" i="1" s="1"/>
  <c r="V153" i="1"/>
  <c r="AN153" i="1"/>
  <c r="U154" i="1"/>
  <c r="W154" i="1" s="1"/>
  <c r="AN164" i="1"/>
  <c r="U165" i="1"/>
  <c r="W165" i="1" s="1"/>
  <c r="AM166" i="1"/>
  <c r="V167" i="1"/>
  <c r="V168" i="1"/>
  <c r="AN169" i="1"/>
  <c r="V171" i="1"/>
  <c r="U172" i="1"/>
  <c r="W172" i="1" s="1"/>
  <c r="AM173" i="1"/>
  <c r="AQ173" i="1" s="1"/>
  <c r="U182" i="1"/>
  <c r="W182" i="1" s="1"/>
  <c r="V183" i="1"/>
  <c r="AN183" i="1"/>
  <c r="AM185" i="1"/>
  <c r="AO185" i="1" s="1"/>
  <c r="AM187" i="1"/>
  <c r="U188" i="1"/>
  <c r="W188" i="1" s="1"/>
  <c r="AM189" i="1"/>
  <c r="AO189" i="1" s="1"/>
  <c r="V194" i="1"/>
  <c r="AM195" i="1"/>
  <c r="AO195" i="1" s="1"/>
  <c r="U196" i="1"/>
  <c r="W196" i="1" s="1"/>
  <c r="V198" i="1"/>
  <c r="AN198" i="1"/>
  <c r="V199" i="1"/>
  <c r="AM203" i="1"/>
  <c r="U204" i="1"/>
  <c r="W204" i="1" s="1"/>
  <c r="V114" i="1"/>
  <c r="AN122" i="1"/>
  <c r="AN130" i="1"/>
  <c r="AN141" i="1"/>
  <c r="AN152" i="1"/>
  <c r="V164" i="1"/>
  <c r="AM165" i="1"/>
  <c r="U176" i="1"/>
  <c r="AN176" i="1"/>
  <c r="AN177" i="1"/>
  <c r="U178" i="1"/>
  <c r="W178" i="1" s="1"/>
  <c r="V179" i="1"/>
  <c r="V180" i="1"/>
  <c r="AN180" i="1"/>
  <c r="U190" i="1"/>
  <c r="W190" i="1" s="1"/>
  <c r="V191" i="1"/>
  <c r="AN191" i="1"/>
  <c r="AN196" i="1"/>
  <c r="AN197" i="1"/>
  <c r="V205" i="1"/>
  <c r="AN205" i="1"/>
  <c r="AQ8" i="1"/>
  <c r="AO8" i="1"/>
  <c r="AO9" i="1"/>
  <c r="AQ9" i="1"/>
  <c r="AQ15" i="1"/>
  <c r="AO15" i="1"/>
  <c r="AO16" i="1"/>
  <c r="AO17" i="1"/>
  <c r="AO10" i="1"/>
  <c r="AQ6" i="1"/>
  <c r="AO6" i="1"/>
  <c r="AQ13" i="1"/>
  <c r="AO13" i="1"/>
  <c r="W6" i="1"/>
  <c r="AQ7" i="1"/>
  <c r="U9" i="1"/>
  <c r="W9" i="1" s="1"/>
  <c r="U10" i="1"/>
  <c r="W10" i="1" s="1"/>
  <c r="AM11" i="1"/>
  <c r="AM12" i="1"/>
  <c r="AM14" i="1"/>
  <c r="U17" i="1"/>
  <c r="W17" i="1" s="1"/>
  <c r="AO24" i="1"/>
  <c r="AO28" i="1"/>
  <c r="AO35" i="1"/>
  <c r="AO39" i="1"/>
  <c r="AO43" i="1"/>
  <c r="W48" i="1"/>
  <c r="AO55" i="1"/>
  <c r="AQ68" i="1"/>
  <c r="AO68" i="1"/>
  <c r="V18" i="1"/>
  <c r="U18" i="1"/>
  <c r="W18" i="1" s="1"/>
  <c r="AQ20" i="1"/>
  <c r="AO20" i="1"/>
  <c r="AQ50" i="1"/>
  <c r="AO50" i="1"/>
  <c r="AO53" i="1"/>
  <c r="AQ53" i="1"/>
  <c r="AQ61" i="1"/>
  <c r="AO61" i="1"/>
  <c r="AO69" i="1"/>
  <c r="W34" i="1"/>
  <c r="AO51" i="1"/>
  <c r="AO62" i="1"/>
  <c r="AO21" i="1"/>
  <c r="AO49" i="1"/>
  <c r="AQ49" i="1"/>
  <c r="AQ54" i="1"/>
  <c r="AO54" i="1"/>
  <c r="W67" i="1"/>
  <c r="AM19" i="1"/>
  <c r="U22" i="1"/>
  <c r="W22" i="1" s="1"/>
  <c r="V23" i="1"/>
  <c r="AM23" i="1"/>
  <c r="AN24" i="1"/>
  <c r="U26" i="1"/>
  <c r="W26" i="1" s="1"/>
  <c r="V27" i="1"/>
  <c r="AM27" i="1"/>
  <c r="AN28" i="1"/>
  <c r="U30" i="1"/>
  <c r="W30" i="1" s="1"/>
  <c r="V31" i="1"/>
  <c r="AM31" i="1"/>
  <c r="V34" i="1"/>
  <c r="AM34" i="1"/>
  <c r="AN35" i="1"/>
  <c r="U37" i="1"/>
  <c r="W37" i="1" s="1"/>
  <c r="V38" i="1"/>
  <c r="AM38" i="1"/>
  <c r="AN39" i="1"/>
  <c r="U41" i="1"/>
  <c r="W41" i="1" s="1"/>
  <c r="V42" i="1"/>
  <c r="AM42" i="1"/>
  <c r="AN43" i="1"/>
  <c r="V50" i="1"/>
  <c r="AN51" i="1"/>
  <c r="V54" i="1"/>
  <c r="AN55" i="1"/>
  <c r="AN58" i="1"/>
  <c r="V61" i="1"/>
  <c r="AN62" i="1"/>
  <c r="V68" i="1"/>
  <c r="AN69" i="1"/>
  <c r="AO79" i="1"/>
  <c r="AM18" i="1"/>
  <c r="U21" i="1"/>
  <c r="W21" i="1" s="1"/>
  <c r="AM22" i="1"/>
  <c r="U25" i="1"/>
  <c r="W25" i="1" s="1"/>
  <c r="AM26" i="1"/>
  <c r="U29" i="1"/>
  <c r="W29" i="1" s="1"/>
  <c r="AM30" i="1"/>
  <c r="U36" i="1"/>
  <c r="W36" i="1" s="1"/>
  <c r="AM37" i="1"/>
  <c r="U40" i="1"/>
  <c r="W40" i="1" s="1"/>
  <c r="AM41" i="1"/>
  <c r="AM60" i="1"/>
  <c r="U63" i="1"/>
  <c r="W63" i="1" s="1"/>
  <c r="AM64" i="1"/>
  <c r="AM67" i="1"/>
  <c r="U70" i="1"/>
  <c r="W70" i="1" s="1"/>
  <c r="AM71" i="1"/>
  <c r="AO86" i="1"/>
  <c r="AO90" i="1"/>
  <c r="AO94" i="1"/>
  <c r="AO98" i="1"/>
  <c r="AO102" i="1"/>
  <c r="AO106" i="1"/>
  <c r="AO108" i="1"/>
  <c r="AQ110" i="1"/>
  <c r="AO110" i="1"/>
  <c r="U24" i="1"/>
  <c r="W24" i="1" s="1"/>
  <c r="AM25" i="1"/>
  <c r="U28" i="1"/>
  <c r="W28" i="1" s="1"/>
  <c r="AM29" i="1"/>
  <c r="U35" i="1"/>
  <c r="W35" i="1" s="1"/>
  <c r="AM36" i="1"/>
  <c r="U39" i="1"/>
  <c r="W39" i="1" s="1"/>
  <c r="AM40" i="1"/>
  <c r="U43" i="1"/>
  <c r="W43" i="1" s="1"/>
  <c r="AM44" i="1"/>
  <c r="AM48" i="1"/>
  <c r="U51" i="1"/>
  <c r="W51" i="1" s="1"/>
  <c r="AM52" i="1"/>
  <c r="U55" i="1"/>
  <c r="W55" i="1" s="1"/>
  <c r="U58" i="1"/>
  <c r="AM59" i="1"/>
  <c r="U62" i="1"/>
  <c r="W62" i="1" s="1"/>
  <c r="AM63" i="1"/>
  <c r="U69" i="1"/>
  <c r="W69" i="1" s="1"/>
  <c r="AM70" i="1"/>
  <c r="AM72" i="1"/>
  <c r="AO73" i="1"/>
  <c r="AO77" i="1"/>
  <c r="AO81" i="1"/>
  <c r="W85" i="1"/>
  <c r="W113" i="1"/>
  <c r="AQ113" i="1"/>
  <c r="AO115" i="1"/>
  <c r="AO88" i="1"/>
  <c r="AO92" i="1"/>
  <c r="AO96" i="1"/>
  <c r="AO100" i="1"/>
  <c r="AO104" i="1"/>
  <c r="AO120" i="1"/>
  <c r="AO122" i="1"/>
  <c r="U73" i="1"/>
  <c r="W73" i="1" s="1"/>
  <c r="AM74" i="1"/>
  <c r="U77" i="1"/>
  <c r="W77" i="1" s="1"/>
  <c r="AM78" i="1"/>
  <c r="U81" i="1"/>
  <c r="W81" i="1" s="1"/>
  <c r="AM82" i="1"/>
  <c r="AM85" i="1"/>
  <c r="U88" i="1"/>
  <c r="W88" i="1" s="1"/>
  <c r="AM89" i="1"/>
  <c r="U92" i="1"/>
  <c r="W92" i="1" s="1"/>
  <c r="AM93" i="1"/>
  <c r="U96" i="1"/>
  <c r="W96" i="1" s="1"/>
  <c r="AM97" i="1"/>
  <c r="U100" i="1"/>
  <c r="W100" i="1" s="1"/>
  <c r="AM101" i="1"/>
  <c r="U104" i="1"/>
  <c r="W104" i="1" s="1"/>
  <c r="AM105" i="1"/>
  <c r="U108" i="1"/>
  <c r="W108" i="1" s="1"/>
  <c r="AM109" i="1"/>
  <c r="U115" i="1"/>
  <c r="W115" i="1" s="1"/>
  <c r="AM116" i="1"/>
  <c r="U122" i="1"/>
  <c r="W122" i="1" s="1"/>
  <c r="V126" i="1"/>
  <c r="U126" i="1"/>
  <c r="AO183" i="1"/>
  <c r="AO130" i="1"/>
  <c r="AO141" i="1"/>
  <c r="AO152" i="1"/>
  <c r="AO179" i="1"/>
  <c r="AO191" i="1"/>
  <c r="U75" i="1"/>
  <c r="W75" i="1" s="1"/>
  <c r="AM76" i="1"/>
  <c r="U79" i="1"/>
  <c r="W79" i="1" s="1"/>
  <c r="AM80" i="1"/>
  <c r="U86" i="1"/>
  <c r="W86" i="1" s="1"/>
  <c r="AM87" i="1"/>
  <c r="U90" i="1"/>
  <c r="W90" i="1" s="1"/>
  <c r="AM91" i="1"/>
  <c r="U94" i="1"/>
  <c r="W94" i="1" s="1"/>
  <c r="AM95" i="1"/>
  <c r="U98" i="1"/>
  <c r="W98" i="1" s="1"/>
  <c r="AM99" i="1"/>
  <c r="U102" i="1"/>
  <c r="W102" i="1" s="1"/>
  <c r="AM103" i="1"/>
  <c r="U106" i="1"/>
  <c r="W106" i="1" s="1"/>
  <c r="AM107" i="1"/>
  <c r="AM114" i="1"/>
  <c r="AM118" i="1" s="1"/>
  <c r="U117" i="1"/>
  <c r="W117" i="1" s="1"/>
  <c r="U120" i="1"/>
  <c r="AQ120" i="1" s="1"/>
  <c r="AM121" i="1"/>
  <c r="W146" i="1"/>
  <c r="AO187" i="1"/>
  <c r="U123" i="1"/>
  <c r="W123" i="1" s="1"/>
  <c r="AN123" i="1"/>
  <c r="AO126" i="1"/>
  <c r="AO137" i="1"/>
  <c r="AO148" i="1"/>
  <c r="AQ165" i="1"/>
  <c r="AO165" i="1"/>
  <c r="U128" i="1"/>
  <c r="W128" i="1" s="1"/>
  <c r="AM129" i="1"/>
  <c r="U135" i="1"/>
  <c r="W135" i="1" s="1"/>
  <c r="AM136" i="1"/>
  <c r="U139" i="1"/>
  <c r="W139" i="1" s="1"/>
  <c r="AM140" i="1"/>
  <c r="U143" i="1"/>
  <c r="W143" i="1" s="1"/>
  <c r="AM147" i="1"/>
  <c r="U150" i="1"/>
  <c r="W150" i="1" s="1"/>
  <c r="AM151" i="1"/>
  <c r="AM155" i="1"/>
  <c r="AN156" i="1"/>
  <c r="AM156" i="1"/>
  <c r="U163" i="1"/>
  <c r="W163" i="1" s="1"/>
  <c r="U171" i="1"/>
  <c r="W171" i="1" s="1"/>
  <c r="V177" i="1"/>
  <c r="U177" i="1"/>
  <c r="W177" i="1" s="1"/>
  <c r="U179" i="1"/>
  <c r="W179" i="1" s="1"/>
  <c r="AM180" i="1"/>
  <c r="AN182" i="1"/>
  <c r="AM182" i="1"/>
  <c r="V185" i="1"/>
  <c r="U185" i="1"/>
  <c r="W185" i="1" s="1"/>
  <c r="U187" i="1"/>
  <c r="W187" i="1" s="1"/>
  <c r="AM188" i="1"/>
  <c r="AN190" i="1"/>
  <c r="AM190" i="1"/>
  <c r="U195" i="1"/>
  <c r="W195" i="1" s="1"/>
  <c r="U127" i="1"/>
  <c r="W127" i="1" s="1"/>
  <c r="AM128" i="1"/>
  <c r="U131" i="1"/>
  <c r="W131" i="1" s="1"/>
  <c r="U134" i="1"/>
  <c r="AM135" i="1"/>
  <c r="U138" i="1"/>
  <c r="W138" i="1" s="1"/>
  <c r="AM139" i="1"/>
  <c r="U142" i="1"/>
  <c r="W142" i="1" s="1"/>
  <c r="AM143" i="1"/>
  <c r="AM146" i="1"/>
  <c r="U149" i="1"/>
  <c r="W149" i="1" s="1"/>
  <c r="AM150" i="1"/>
  <c r="U153" i="1"/>
  <c r="W153" i="1" s="1"/>
  <c r="AM154" i="1"/>
  <c r="AM161" i="1"/>
  <c r="AN163" i="1"/>
  <c r="AM163" i="1"/>
  <c r="V166" i="1"/>
  <c r="U166" i="1"/>
  <c r="W166" i="1" s="1"/>
  <c r="U168" i="1"/>
  <c r="W168" i="1" s="1"/>
  <c r="AM168" i="1"/>
  <c r="AM169" i="1"/>
  <c r="AN171" i="1"/>
  <c r="AM171" i="1"/>
  <c r="AQ181" i="1"/>
  <c r="AM196" i="1"/>
  <c r="AQ197" i="1"/>
  <c r="AO197" i="1"/>
  <c r="AO205" i="1"/>
  <c r="AM127" i="1"/>
  <c r="U130" i="1"/>
  <c r="W130" i="1" s="1"/>
  <c r="AM131" i="1"/>
  <c r="AM134" i="1"/>
  <c r="U137" i="1"/>
  <c r="W137" i="1" s="1"/>
  <c r="AM138" i="1"/>
  <c r="U141" i="1"/>
  <c r="W141" i="1" s="1"/>
  <c r="AM142" i="1"/>
  <c r="U148" i="1"/>
  <c r="W148" i="1" s="1"/>
  <c r="AM149" i="1"/>
  <c r="U152" i="1"/>
  <c r="W152" i="1" s="1"/>
  <c r="AM153" i="1"/>
  <c r="U156" i="1"/>
  <c r="W156" i="1" s="1"/>
  <c r="U157" i="1"/>
  <c r="W157" i="1" s="1"/>
  <c r="AM157" i="1"/>
  <c r="V158" i="1"/>
  <c r="AM158" i="1"/>
  <c r="AN166" i="1"/>
  <c r="U167" i="1"/>
  <c r="W167" i="1" s="1"/>
  <c r="V176" i="1"/>
  <c r="AM176" i="1"/>
  <c r="AN178" i="1"/>
  <c r="AM178" i="1"/>
  <c r="AN179" i="1"/>
  <c r="V181" i="1"/>
  <c r="U181" i="1"/>
  <c r="W181" i="1" s="1"/>
  <c r="U183" i="1"/>
  <c r="W183" i="1" s="1"/>
  <c r="V184" i="1"/>
  <c r="AM184" i="1"/>
  <c r="AN186" i="1"/>
  <c r="AM186" i="1"/>
  <c r="AN187" i="1"/>
  <c r="V189" i="1"/>
  <c r="U189" i="1"/>
  <c r="W189" i="1" s="1"/>
  <c r="U191" i="1"/>
  <c r="W191" i="1" s="1"/>
  <c r="V192" i="1"/>
  <c r="AM192" i="1"/>
  <c r="AO193" i="1"/>
  <c r="V197" i="1"/>
  <c r="U197" i="1"/>
  <c r="W197" i="1" s="1"/>
  <c r="AO203" i="1"/>
  <c r="V162" i="1"/>
  <c r="U162" i="1"/>
  <c r="W162" i="1" s="1"/>
  <c r="AM164" i="1"/>
  <c r="V165" i="1"/>
  <c r="AO166" i="1"/>
  <c r="AN167" i="1"/>
  <c r="AM167" i="1"/>
  <c r="V170" i="1"/>
  <c r="U170" i="1"/>
  <c r="W170" i="1" s="1"/>
  <c r="AM172" i="1"/>
  <c r="V173" i="1"/>
  <c r="W176" i="1"/>
  <c r="V178" i="1"/>
  <c r="AN181" i="1"/>
  <c r="V186" i="1"/>
  <c r="AN189" i="1"/>
  <c r="V193" i="1"/>
  <c r="U193" i="1"/>
  <c r="W193" i="1" s="1"/>
  <c r="AN194" i="1"/>
  <c r="AM194" i="1"/>
  <c r="AQ195" i="1"/>
  <c r="AO201" i="1"/>
  <c r="U199" i="1"/>
  <c r="W199" i="1" s="1"/>
  <c r="AM200" i="1"/>
  <c r="U203" i="1"/>
  <c r="W203" i="1" s="1"/>
  <c r="AM204" i="1"/>
  <c r="U198" i="1"/>
  <c r="W198" i="1" s="1"/>
  <c r="AM199" i="1"/>
  <c r="U202" i="1"/>
  <c r="W202" i="1" s="1"/>
  <c r="AM198" i="1"/>
  <c r="U201" i="1"/>
  <c r="W201" i="1" s="1"/>
  <c r="AM202" i="1"/>
  <c r="U205" i="1"/>
  <c r="W205" i="1" s="1"/>
  <c r="AQ177" i="1" l="1"/>
  <c r="AQ201" i="1"/>
  <c r="AQ185" i="1"/>
  <c r="AQ162" i="1"/>
  <c r="AO173" i="1"/>
  <c r="AQ92" i="1"/>
  <c r="AQ166" i="1"/>
  <c r="AQ122" i="1"/>
  <c r="AQ100" i="1"/>
  <c r="AM65" i="1"/>
  <c r="AO118" i="1"/>
  <c r="AO65" i="1"/>
  <c r="AQ198" i="1"/>
  <c r="AO198" i="1"/>
  <c r="AQ204" i="1"/>
  <c r="AO204" i="1"/>
  <c r="AQ149" i="1"/>
  <c r="AO149" i="1"/>
  <c r="AQ138" i="1"/>
  <c r="AO138" i="1"/>
  <c r="AO168" i="1"/>
  <c r="AQ168" i="1"/>
  <c r="AO163" i="1"/>
  <c r="AQ163" i="1"/>
  <c r="AO143" i="1"/>
  <c r="AQ143" i="1"/>
  <c r="AO135" i="1"/>
  <c r="AQ135" i="1"/>
  <c r="AQ188" i="1"/>
  <c r="AO188" i="1"/>
  <c r="AQ182" i="1"/>
  <c r="AO182" i="1"/>
  <c r="AQ155" i="1"/>
  <c r="AO155" i="1"/>
  <c r="AQ137" i="1"/>
  <c r="AQ121" i="1"/>
  <c r="AO121" i="1"/>
  <c r="AQ107" i="1"/>
  <c r="AO107" i="1"/>
  <c r="AQ99" i="1"/>
  <c r="AO99" i="1"/>
  <c r="AQ91" i="1"/>
  <c r="AO91" i="1"/>
  <c r="AQ80" i="1"/>
  <c r="AO80" i="1"/>
  <c r="AQ191" i="1"/>
  <c r="U174" i="1"/>
  <c r="W174" i="1" s="1"/>
  <c r="AQ141" i="1"/>
  <c r="AQ116" i="1"/>
  <c r="AO116" i="1"/>
  <c r="AQ105" i="1"/>
  <c r="AO105" i="1"/>
  <c r="AQ97" i="1"/>
  <c r="AO97" i="1"/>
  <c r="AQ89" i="1"/>
  <c r="AO89" i="1"/>
  <c r="AQ123" i="1"/>
  <c r="AQ81" i="1"/>
  <c r="AQ73" i="1"/>
  <c r="U65" i="1"/>
  <c r="W65" i="1" s="1"/>
  <c r="W58" i="1"/>
  <c r="AM56" i="1"/>
  <c r="AQ48" i="1"/>
  <c r="AO48" i="1"/>
  <c r="AQ106" i="1"/>
  <c r="AQ98" i="1"/>
  <c r="AQ90" i="1"/>
  <c r="AO60" i="1"/>
  <c r="AQ60" i="1"/>
  <c r="AQ31" i="1"/>
  <c r="AO31" i="1"/>
  <c r="AQ27" i="1"/>
  <c r="AO27" i="1"/>
  <c r="AQ23" i="1"/>
  <c r="AO23" i="1"/>
  <c r="AQ55" i="1"/>
  <c r="AQ43" i="1"/>
  <c r="AQ35" i="1"/>
  <c r="AQ24" i="1"/>
  <c r="AQ11" i="1"/>
  <c r="AO11" i="1"/>
  <c r="AQ10" i="1"/>
  <c r="AQ203" i="1"/>
  <c r="AQ186" i="1"/>
  <c r="AO186" i="1"/>
  <c r="AQ178" i="1"/>
  <c r="AO178" i="1"/>
  <c r="AQ170" i="1"/>
  <c r="AQ158" i="1"/>
  <c r="AO158" i="1"/>
  <c r="AQ127" i="1"/>
  <c r="AO127" i="1"/>
  <c r="AO171" i="1"/>
  <c r="AQ171" i="1"/>
  <c r="AO150" i="1"/>
  <c r="AQ150" i="1"/>
  <c r="W134" i="1"/>
  <c r="U144" i="1"/>
  <c r="W144" i="1" s="1"/>
  <c r="AQ151" i="1"/>
  <c r="AO151" i="1"/>
  <c r="AQ140" i="1"/>
  <c r="AO140" i="1"/>
  <c r="AQ129" i="1"/>
  <c r="AO129" i="1"/>
  <c r="AM132" i="1"/>
  <c r="U124" i="1"/>
  <c r="W124" i="1" s="1"/>
  <c r="W120" i="1"/>
  <c r="U132" i="1"/>
  <c r="W132" i="1" s="1"/>
  <c r="W126" i="1"/>
  <c r="AQ78" i="1"/>
  <c r="AO78" i="1"/>
  <c r="AM124" i="1"/>
  <c r="U118" i="1"/>
  <c r="AQ63" i="1"/>
  <c r="AO63" i="1"/>
  <c r="AQ44" i="1"/>
  <c r="AO44" i="1"/>
  <c r="AQ36" i="1"/>
  <c r="AO36" i="1"/>
  <c r="AQ25" i="1"/>
  <c r="AO25" i="1"/>
  <c r="AQ108" i="1"/>
  <c r="AM83" i="1"/>
  <c r="AO67" i="1"/>
  <c r="AQ67" i="1"/>
  <c r="AO41" i="1"/>
  <c r="AQ41" i="1"/>
  <c r="AO30" i="1"/>
  <c r="AQ30" i="1"/>
  <c r="AO22" i="1"/>
  <c r="AQ22" i="1"/>
  <c r="AQ79" i="1"/>
  <c r="U83" i="1"/>
  <c r="AQ62" i="1"/>
  <c r="U45" i="1"/>
  <c r="W45" i="1" s="1"/>
  <c r="AQ58" i="1"/>
  <c r="AQ202" i="1"/>
  <c r="AO202" i="1"/>
  <c r="AO199" i="1"/>
  <c r="AQ199" i="1"/>
  <c r="AQ200" i="1"/>
  <c r="AO200" i="1"/>
  <c r="AQ167" i="1"/>
  <c r="AO167" i="1"/>
  <c r="AO164" i="1"/>
  <c r="AQ164" i="1"/>
  <c r="AQ193" i="1"/>
  <c r="AQ153" i="1"/>
  <c r="AO153" i="1"/>
  <c r="AQ142" i="1"/>
  <c r="AO142" i="1"/>
  <c r="AM144" i="1"/>
  <c r="AQ134" i="1"/>
  <c r="AO134" i="1"/>
  <c r="AQ196" i="1"/>
  <c r="AO196" i="1"/>
  <c r="AQ161" i="1"/>
  <c r="AM174" i="1"/>
  <c r="AO161" i="1"/>
  <c r="AO139" i="1"/>
  <c r="AQ139" i="1"/>
  <c r="AQ190" i="1"/>
  <c r="AO190" i="1"/>
  <c r="AQ180" i="1"/>
  <c r="AO180" i="1"/>
  <c r="U206" i="1"/>
  <c r="W206" i="1" s="1"/>
  <c r="AQ156" i="1"/>
  <c r="AO156" i="1"/>
  <c r="AQ148" i="1"/>
  <c r="AQ187" i="1"/>
  <c r="U159" i="1"/>
  <c r="W159" i="1" s="1"/>
  <c r="AQ103" i="1"/>
  <c r="AO103" i="1"/>
  <c r="AQ95" i="1"/>
  <c r="AO95" i="1"/>
  <c r="AQ87" i="1"/>
  <c r="AO87" i="1"/>
  <c r="AQ76" i="1"/>
  <c r="AO76" i="1"/>
  <c r="AQ179" i="1"/>
  <c r="AQ152" i="1"/>
  <c r="AQ130" i="1"/>
  <c r="AQ109" i="1"/>
  <c r="AO109" i="1"/>
  <c r="AQ101" i="1"/>
  <c r="AO101" i="1"/>
  <c r="AQ93" i="1"/>
  <c r="AO93" i="1"/>
  <c r="AQ85" i="1"/>
  <c r="AO85" i="1"/>
  <c r="AM111" i="1"/>
  <c r="AQ104" i="1"/>
  <c r="AQ96" i="1"/>
  <c r="AQ88" i="1"/>
  <c r="AQ117" i="1"/>
  <c r="AQ77" i="1"/>
  <c r="AQ72" i="1"/>
  <c r="AO72" i="1"/>
  <c r="AQ52" i="1"/>
  <c r="AO52" i="1"/>
  <c r="AQ102" i="1"/>
  <c r="AQ94" i="1"/>
  <c r="AQ86" i="1"/>
  <c r="AO64" i="1"/>
  <c r="AQ64" i="1"/>
  <c r="AQ42" i="1"/>
  <c r="AO42" i="1"/>
  <c r="AQ38" i="1"/>
  <c r="AO38" i="1"/>
  <c r="AQ34" i="1"/>
  <c r="AO34" i="1"/>
  <c r="AM45" i="1"/>
  <c r="U56" i="1"/>
  <c r="W56" i="1" s="1"/>
  <c r="AQ39" i="1"/>
  <c r="AQ28" i="1"/>
  <c r="AQ14" i="1"/>
  <c r="AO14" i="1"/>
  <c r="U32" i="1"/>
  <c r="AQ17" i="1"/>
  <c r="AQ194" i="1"/>
  <c r="AO194" i="1"/>
  <c r="AO172" i="1"/>
  <c r="AQ172" i="1"/>
  <c r="AQ192" i="1"/>
  <c r="AO192" i="1"/>
  <c r="AQ184" i="1"/>
  <c r="AO184" i="1"/>
  <c r="AQ176" i="1"/>
  <c r="AO176" i="1"/>
  <c r="AM206" i="1"/>
  <c r="AO157" i="1"/>
  <c r="AQ157" i="1"/>
  <c r="AQ131" i="1"/>
  <c r="AO131" i="1"/>
  <c r="AQ205" i="1"/>
  <c r="AQ189" i="1"/>
  <c r="AQ169" i="1"/>
  <c r="AO169" i="1"/>
  <c r="AO154" i="1"/>
  <c r="AQ154" i="1"/>
  <c r="AM159" i="1"/>
  <c r="AO146" i="1"/>
  <c r="AQ146" i="1"/>
  <c r="AO128" i="1"/>
  <c r="AQ128" i="1"/>
  <c r="AQ147" i="1"/>
  <c r="AO147" i="1"/>
  <c r="AQ136" i="1"/>
  <c r="AO136" i="1"/>
  <c r="AQ126" i="1"/>
  <c r="AQ114" i="1"/>
  <c r="AO114" i="1"/>
  <c r="AQ183" i="1"/>
  <c r="AQ82" i="1"/>
  <c r="AO82" i="1"/>
  <c r="AQ74" i="1"/>
  <c r="AO74" i="1"/>
  <c r="AQ115" i="1"/>
  <c r="U111" i="1"/>
  <c r="W111" i="1" s="1"/>
  <c r="AQ70" i="1"/>
  <c r="AO70" i="1"/>
  <c r="AQ59" i="1"/>
  <c r="AO59" i="1"/>
  <c r="AQ40" i="1"/>
  <c r="AO40" i="1"/>
  <c r="AQ29" i="1"/>
  <c r="AO29" i="1"/>
  <c r="AO71" i="1"/>
  <c r="AQ71" i="1"/>
  <c r="AO37" i="1"/>
  <c r="AQ37" i="1"/>
  <c r="AO26" i="1"/>
  <c r="AQ26" i="1"/>
  <c r="AO18" i="1"/>
  <c r="AQ18" i="1"/>
  <c r="AQ75" i="1"/>
  <c r="AQ19" i="1"/>
  <c r="AO19" i="1"/>
  <c r="AQ21" i="1"/>
  <c r="AQ51" i="1"/>
  <c r="AQ69" i="1"/>
  <c r="AQ12" i="1"/>
  <c r="AO12" i="1"/>
  <c r="AM32" i="1"/>
  <c r="AV11" i="1" l="1"/>
  <c r="AX11" i="1"/>
  <c r="AQ111" i="1"/>
  <c r="AO111" i="1"/>
  <c r="AO83" i="1"/>
  <c r="AQ83" i="1"/>
  <c r="AV7" i="1"/>
  <c r="AQ65" i="1"/>
  <c r="AQ206" i="1"/>
  <c r="AO206" i="1"/>
  <c r="W32" i="1"/>
  <c r="AU6" i="1"/>
  <c r="AO174" i="1"/>
  <c r="AQ174" i="1"/>
  <c r="AQ56" i="1"/>
  <c r="AO56" i="1"/>
  <c r="AO159" i="1"/>
  <c r="AQ159" i="1"/>
  <c r="W83" i="1"/>
  <c r="AU7" i="1"/>
  <c r="AW7" i="1" s="1"/>
  <c r="W118" i="1"/>
  <c r="AU11" i="1"/>
  <c r="AW11" i="1" s="1"/>
  <c r="AQ132" i="1"/>
  <c r="AO132" i="1"/>
  <c r="AO32" i="1"/>
  <c r="AQ32" i="1"/>
  <c r="AV6" i="1"/>
  <c r="AQ45" i="1"/>
  <c r="AO45" i="1"/>
  <c r="AQ144" i="1"/>
  <c r="AO144" i="1"/>
  <c r="AQ124" i="1"/>
  <c r="AO124" i="1"/>
  <c r="AQ118" i="1"/>
  <c r="AY7" i="1" l="1"/>
  <c r="AX7" i="1"/>
  <c r="AV9" i="1"/>
  <c r="AY6" i="1"/>
  <c r="AX6" i="1"/>
  <c r="AY11" i="1"/>
  <c r="AU9" i="1"/>
  <c r="AW6" i="1"/>
  <c r="AU13" i="1" l="1"/>
  <c r="AW9" i="1"/>
  <c r="AY9" i="1"/>
  <c r="AV13" i="1"/>
  <c r="AX9" i="1"/>
</calcChain>
</file>

<file path=xl/sharedStrings.xml><?xml version="1.0" encoding="utf-8"?>
<sst xmlns="http://schemas.openxmlformats.org/spreadsheetml/2006/main" count="251" uniqueCount="85">
  <si>
    <t>Normalized Volume</t>
  </si>
  <si>
    <t>Butte 86 Extraction 1</t>
  </si>
  <si>
    <t>Butte 86 Extraction 2</t>
  </si>
  <si>
    <t>Butte 86 Extraction 3</t>
  </si>
  <si>
    <t>Total Butte 86</t>
  </si>
  <si>
    <t>SA-30-118b-3 Extraction 1</t>
  </si>
  <si>
    <t>SA-30-118b-3 Extraction 2</t>
  </si>
  <si>
    <t>SA-30-118b-3 Extraction 3</t>
  </si>
  <si>
    <t>Total SA-30-118b-3</t>
  </si>
  <si>
    <t>Normalized Spot Volume</t>
  </si>
  <si>
    <t>% Total Spot Volume</t>
  </si>
  <si>
    <t>#</t>
  </si>
  <si>
    <t>Anova (p)</t>
  </si>
  <si>
    <t>Fold</t>
  </si>
  <si>
    <t>Protein Type</t>
  </si>
  <si>
    <t>Dupont Spot #</t>
  </si>
  <si>
    <t>A1</t>
  </si>
  <si>
    <t>A2</t>
  </si>
  <si>
    <t>A3</t>
  </si>
  <si>
    <t>Average</t>
  </si>
  <si>
    <t>STD</t>
  </si>
  <si>
    <t>B1</t>
  </si>
  <si>
    <t>B3</t>
  </si>
  <si>
    <t>B4</t>
  </si>
  <si>
    <t>C1</t>
  </si>
  <si>
    <t>C2</t>
  </si>
  <si>
    <t>C3</t>
  </si>
  <si>
    <t>A4</t>
  </si>
  <si>
    <t>B5</t>
  </si>
  <si>
    <t>% Change</t>
  </si>
  <si>
    <t>Butte 86</t>
  </si>
  <si>
    <t>SA-30-118b-3</t>
  </si>
  <si>
    <t>alpha</t>
  </si>
  <si>
    <t>gliadin</t>
  </si>
  <si>
    <t>glutenin</t>
  </si>
  <si>
    <t>gluten</t>
  </si>
  <si>
    <t>non-gluten</t>
  </si>
  <si>
    <t>total</t>
  </si>
  <si>
    <t>gamma</t>
  </si>
  <si>
    <t>omega-1,2</t>
  </si>
  <si>
    <t>omega-5</t>
  </si>
  <si>
    <t>HMW-GS Ax2*</t>
  </si>
  <si>
    <t>16,17</t>
  </si>
  <si>
    <t>12,19</t>
  </si>
  <si>
    <t>HMW-GS Bx7</t>
  </si>
  <si>
    <t>26,20,21</t>
  </si>
  <si>
    <t>27,29</t>
  </si>
  <si>
    <t>HMW-GS By9</t>
  </si>
  <si>
    <t>424, 514, 51, 351, 360</t>
  </si>
  <si>
    <t>HMW-GS Dx5</t>
  </si>
  <si>
    <t>3,5</t>
  </si>
  <si>
    <t>HMW-GS Dy10</t>
  </si>
  <si>
    <t>LMW-GS</t>
  </si>
  <si>
    <t>119a</t>
  </si>
  <si>
    <t>purinin</t>
  </si>
  <si>
    <t>farinin</t>
  </si>
  <si>
    <t>385, 386</t>
  </si>
  <si>
    <t>triticin</t>
  </si>
  <si>
    <t>globulin</t>
  </si>
  <si>
    <t>serpin</t>
  </si>
  <si>
    <t>AAI</t>
  </si>
  <si>
    <t>277, 278</t>
  </si>
  <si>
    <t>3112, 313</t>
  </si>
  <si>
    <t>27 K thiol reductase</t>
  </si>
  <si>
    <t>ADP-glucose PP sm subunit</t>
  </si>
  <si>
    <t>alanine amino transferase</t>
  </si>
  <si>
    <t>ATP- synthase beta subunit</t>
  </si>
  <si>
    <t>beta amylase</t>
  </si>
  <si>
    <t>dehydroascorbate reductase</t>
  </si>
  <si>
    <t>elongation factor EF1A</t>
  </si>
  <si>
    <t>enolase</t>
  </si>
  <si>
    <t>glucose/ribitol dehydrogenase</t>
  </si>
  <si>
    <t>glyoxalase</t>
  </si>
  <si>
    <t>HSP 70</t>
  </si>
  <si>
    <t>initiation factor Eif4A</t>
  </si>
  <si>
    <t>ketol acid reductoisomerase</t>
  </si>
  <si>
    <t>malate dehydrogenase</t>
  </si>
  <si>
    <t>no ID</t>
  </si>
  <si>
    <t>oilbody protein associate</t>
  </si>
  <si>
    <t>puroindoline-b</t>
  </si>
  <si>
    <t>thiamine biosynth enzyme</t>
  </si>
  <si>
    <t>triose-phosphate isomerase</t>
  </si>
  <si>
    <t>xylanase inhibitor</t>
  </si>
  <si>
    <t>TOTAL NORMALIZED SPOT VOLUME</t>
  </si>
  <si>
    <t>Supplemental File 5. Normalized 2-DE spot volumes of non-transgenic Butte 86 and transgenic SA-30-118b-3. Protein identifications were from Dupont et al., (2011). Anova values &lt; 0.02 and fold changes greater than 1.2 are highlighted in green. Significant increases in spot volumes are shown in blue while decreases are shown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0" xfId="0" applyAlignment="1">
      <alignment horizontal="center" wrapText="1"/>
    </xf>
    <xf numFmtId="1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0" borderId="0" xfId="0" applyNumberFormat="1"/>
    <xf numFmtId="164" fontId="0" fillId="3" borderId="0" xfId="0" applyNumberFormat="1" applyFill="1"/>
    <xf numFmtId="164" fontId="0" fillId="0" borderId="0" xfId="0" applyNumberFormat="1"/>
    <xf numFmtId="0" fontId="0" fillId="2" borderId="0" xfId="0" applyFill="1" applyAlignment="1">
      <alignment horizontal="center"/>
    </xf>
    <xf numFmtId="164" fontId="0" fillId="2" borderId="0" xfId="0" applyNumberFormat="1" applyFill="1"/>
    <xf numFmtId="164" fontId="0" fillId="0" borderId="0" xfId="0" applyNumberFormat="1" applyAlignment="1">
      <alignment horizontal="center"/>
    </xf>
    <xf numFmtId="0" fontId="1" fillId="0" borderId="0" xfId="0" applyFont="1"/>
    <xf numFmtId="2" fontId="1" fillId="0" borderId="0" xfId="0" applyNumberFormat="1" applyFont="1"/>
    <xf numFmtId="164" fontId="1" fillId="3" borderId="0" xfId="0" applyNumberFormat="1" applyFont="1" applyFill="1"/>
    <xf numFmtId="164" fontId="1" fillId="0" borderId="0" xfId="0" applyNumberFormat="1" applyFont="1" applyFill="1"/>
    <xf numFmtId="11" fontId="0" fillId="0" borderId="0" xfId="0" applyNumberFormat="1" applyAlignment="1">
      <alignment horizontal="center"/>
    </xf>
    <xf numFmtId="164" fontId="1" fillId="2" borderId="0" xfId="0" applyNumberFormat="1" applyFont="1" applyFill="1"/>
    <xf numFmtId="164" fontId="0" fillId="0" borderId="0" xfId="0" applyNumberFormat="1" applyFill="1"/>
    <xf numFmtId="3" fontId="0" fillId="0" borderId="0" xfId="0" applyNumberFormat="1" applyAlignment="1">
      <alignment horizontal="center"/>
    </xf>
    <xf numFmtId="164" fontId="1" fillId="0" borderId="0" xfId="0" applyNumberFormat="1" applyFont="1"/>
    <xf numFmtId="0" fontId="0" fillId="0" borderId="0" xfId="0" applyFont="1" applyAlignment="1">
      <alignment horizontal="center"/>
    </xf>
    <xf numFmtId="11" fontId="0" fillId="2" borderId="0" xfId="0" applyNumberFormat="1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0" fillId="0" borderId="0" xfId="0" applyFont="1"/>
    <xf numFmtId="2" fontId="0" fillId="0" borderId="0" xfId="0" applyNumberFormat="1" applyFont="1"/>
    <xf numFmtId="164" fontId="0" fillId="2" borderId="0" xfId="0" applyNumberFormat="1" applyFont="1" applyFill="1"/>
    <xf numFmtId="0" fontId="1" fillId="0" borderId="0" xfId="0" applyFont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  <xf numFmtId="0" fontId="0" fillId="2" borderId="7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0" fillId="3" borderId="7" xfId="0" applyFill="1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7065C-9F2C-9F45-9FD0-1CD0F48E7911}">
  <dimension ref="A1:AY209"/>
  <sheetViews>
    <sheetView tabSelected="1" zoomScale="149" zoomScaleNormal="149" workbookViewId="0">
      <selection activeCell="D3" sqref="D3"/>
    </sheetView>
  </sheetViews>
  <sheetFormatPr baseColWidth="10" defaultRowHeight="16" x14ac:dyDescent="0.2"/>
  <cols>
    <col min="1" max="3" width="10.83203125" style="2"/>
    <col min="4" max="4" width="26.1640625" bestFit="1" customWidth="1"/>
    <col min="5" max="5" width="12.6640625" style="2" bestFit="1" customWidth="1"/>
    <col min="20" max="20" width="12.83203125" customWidth="1"/>
    <col min="38" max="38" width="13.1640625" customWidth="1"/>
    <col min="48" max="48" width="13.1640625" customWidth="1"/>
    <col min="50" max="50" width="12.83203125" customWidth="1"/>
  </cols>
  <sheetData>
    <row r="1" spans="1:51" x14ac:dyDescent="0.2">
      <c r="A1" s="1" t="s">
        <v>84</v>
      </c>
    </row>
    <row r="2" spans="1:51" x14ac:dyDescent="0.2">
      <c r="F2" s="38" t="s">
        <v>0</v>
      </c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</row>
    <row r="3" spans="1:51" x14ac:dyDescent="0.2"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51" x14ac:dyDescent="0.2">
      <c r="F4" s="39" t="s">
        <v>1</v>
      </c>
      <c r="G4" s="40"/>
      <c r="H4" s="40"/>
      <c r="I4" s="40"/>
      <c r="J4" s="41"/>
      <c r="K4" s="40" t="s">
        <v>2</v>
      </c>
      <c r="L4" s="40"/>
      <c r="M4" s="40"/>
      <c r="N4" s="40"/>
      <c r="O4" s="40"/>
      <c r="P4" s="42" t="s">
        <v>3</v>
      </c>
      <c r="Q4" s="43"/>
      <c r="R4" s="43"/>
      <c r="S4" s="43"/>
      <c r="T4" s="44"/>
      <c r="U4" s="40" t="s">
        <v>4</v>
      </c>
      <c r="V4" s="40"/>
      <c r="W4" s="40"/>
      <c r="X4" s="35" t="s">
        <v>5</v>
      </c>
      <c r="Y4" s="36"/>
      <c r="Z4" s="36"/>
      <c r="AA4" s="36"/>
      <c r="AB4" s="37"/>
      <c r="AC4" s="36" t="s">
        <v>6</v>
      </c>
      <c r="AD4" s="36"/>
      <c r="AE4" s="36"/>
      <c r="AF4" s="36"/>
      <c r="AG4" s="36"/>
      <c r="AH4" s="35" t="s">
        <v>7</v>
      </c>
      <c r="AI4" s="36"/>
      <c r="AJ4" s="36"/>
      <c r="AK4" s="36"/>
      <c r="AL4" s="37"/>
      <c r="AM4" s="35" t="s">
        <v>8</v>
      </c>
      <c r="AN4" s="36"/>
      <c r="AO4" s="37"/>
      <c r="AU4" s="38" t="s">
        <v>9</v>
      </c>
      <c r="AV4" s="38"/>
      <c r="AW4" s="38" t="s">
        <v>10</v>
      </c>
      <c r="AX4" s="38"/>
    </row>
    <row r="5" spans="1:51" s="4" customFormat="1" ht="52" thickBot="1" x14ac:dyDescent="0.25">
      <c r="A5" s="3" t="s">
        <v>11</v>
      </c>
      <c r="B5" s="3" t="s">
        <v>12</v>
      </c>
      <c r="C5" s="3" t="s">
        <v>13</v>
      </c>
      <c r="D5" s="3" t="s">
        <v>14</v>
      </c>
      <c r="E5" s="3" t="s">
        <v>15</v>
      </c>
      <c r="F5" s="29" t="s">
        <v>16</v>
      </c>
      <c r="G5" s="30" t="s">
        <v>17</v>
      </c>
      <c r="H5" s="30" t="s">
        <v>18</v>
      </c>
      <c r="I5" s="29" t="s">
        <v>19</v>
      </c>
      <c r="J5" s="31" t="s">
        <v>20</v>
      </c>
      <c r="K5" s="30" t="s">
        <v>21</v>
      </c>
      <c r="L5" s="30" t="s">
        <v>22</v>
      </c>
      <c r="M5" s="30" t="s">
        <v>23</v>
      </c>
      <c r="N5" s="29" t="s">
        <v>19</v>
      </c>
      <c r="O5" s="31" t="s">
        <v>20</v>
      </c>
      <c r="P5" s="29" t="s">
        <v>24</v>
      </c>
      <c r="Q5" s="30" t="s">
        <v>25</v>
      </c>
      <c r="R5" s="30" t="s">
        <v>26</v>
      </c>
      <c r="S5" s="29" t="s">
        <v>19</v>
      </c>
      <c r="T5" s="31" t="s">
        <v>20</v>
      </c>
      <c r="U5" s="30" t="s">
        <v>19</v>
      </c>
      <c r="V5" s="30" t="s">
        <v>20</v>
      </c>
      <c r="W5" s="30" t="s">
        <v>10</v>
      </c>
      <c r="X5" s="32" t="s">
        <v>16</v>
      </c>
      <c r="Y5" s="33" t="s">
        <v>18</v>
      </c>
      <c r="Z5" s="33" t="s">
        <v>27</v>
      </c>
      <c r="AA5" s="32" t="s">
        <v>19</v>
      </c>
      <c r="AB5" s="34" t="s">
        <v>20</v>
      </c>
      <c r="AC5" s="33" t="s">
        <v>21</v>
      </c>
      <c r="AD5" s="33" t="s">
        <v>22</v>
      </c>
      <c r="AE5" s="33" t="s">
        <v>28</v>
      </c>
      <c r="AF5" s="32" t="s">
        <v>19</v>
      </c>
      <c r="AG5" s="34" t="s">
        <v>20</v>
      </c>
      <c r="AH5" s="32" t="s">
        <v>24</v>
      </c>
      <c r="AI5" s="33" t="s">
        <v>25</v>
      </c>
      <c r="AJ5" s="33" t="s">
        <v>26</v>
      </c>
      <c r="AK5" s="32" t="s">
        <v>19</v>
      </c>
      <c r="AL5" s="34" t="s">
        <v>20</v>
      </c>
      <c r="AM5" s="32" t="s">
        <v>19</v>
      </c>
      <c r="AN5" s="33" t="s">
        <v>20</v>
      </c>
      <c r="AO5" s="34" t="s">
        <v>10</v>
      </c>
      <c r="AQ5" s="4" t="s">
        <v>29</v>
      </c>
      <c r="AU5" s="3" t="s">
        <v>30</v>
      </c>
      <c r="AV5" s="3" t="s">
        <v>31</v>
      </c>
      <c r="AW5" s="3" t="s">
        <v>30</v>
      </c>
      <c r="AX5" s="3" t="s">
        <v>31</v>
      </c>
      <c r="AY5" s="3" t="s">
        <v>29</v>
      </c>
    </row>
    <row r="6" spans="1:51" ht="17" thickTop="1" x14ac:dyDescent="0.2">
      <c r="A6" s="2">
        <v>393</v>
      </c>
      <c r="B6" s="5">
        <v>4.6543868759130202E-10</v>
      </c>
      <c r="C6" s="6">
        <v>3.0464441687361798</v>
      </c>
      <c r="D6" t="s">
        <v>32</v>
      </c>
      <c r="E6" s="2">
        <v>172</v>
      </c>
      <c r="F6">
        <v>68.830026687742802</v>
      </c>
      <c r="G6">
        <v>66.187501523098206</v>
      </c>
      <c r="H6">
        <v>42.622665955974803</v>
      </c>
      <c r="I6">
        <f t="shared" ref="I6:I31" si="0">AVERAGE(F6:H6)</f>
        <v>59.213398055605275</v>
      </c>
      <c r="J6">
        <f t="shared" ref="J6:J31" si="1">STDEV(F6:H6)</f>
        <v>14.428618385442343</v>
      </c>
      <c r="K6">
        <v>56.942420695463603</v>
      </c>
      <c r="L6">
        <v>45.255842745010902</v>
      </c>
      <c r="M6">
        <v>61.640269447206698</v>
      </c>
      <c r="N6">
        <f t="shared" ref="N6:N31" si="2">AVERAGE(K6:M6)</f>
        <v>54.61284429589373</v>
      </c>
      <c r="O6">
        <f t="shared" ref="O6:O31" si="3">STDEV(K6:M6)</f>
        <v>8.4369754201954095</v>
      </c>
      <c r="P6">
        <v>64.543743290898306</v>
      </c>
      <c r="Q6">
        <v>73.534256940216395</v>
      </c>
      <c r="R6">
        <v>65.634352524535998</v>
      </c>
      <c r="S6">
        <f t="shared" ref="S6:S31" si="4">AVERAGE(P6:R6)</f>
        <v>67.904117585216895</v>
      </c>
      <c r="T6">
        <f t="shared" ref="T6:T31" si="5">STDEV(P6:R6)</f>
        <v>4.9062418400094741</v>
      </c>
      <c r="U6">
        <f t="shared" ref="U6:U31" si="6">AVERAGE(I6,N6,S6)</f>
        <v>60.576786645571964</v>
      </c>
      <c r="V6">
        <f t="shared" ref="V6:V31" si="7">STDEV(I6,N6,S6)</f>
        <v>6.7497116789020986</v>
      </c>
      <c r="W6" s="7">
        <f t="shared" ref="W6:W32" si="8">(U6/17487.2)*100</f>
        <v>0.34640643811228761</v>
      </c>
      <c r="X6">
        <v>18.819632069190099</v>
      </c>
      <c r="Y6">
        <v>20.499072305164798</v>
      </c>
      <c r="Z6">
        <v>18.966906421569501</v>
      </c>
      <c r="AA6">
        <f t="shared" ref="AA6:AA31" si="9">AVERAGE(X6:Z6)</f>
        <v>19.428536931974801</v>
      </c>
      <c r="AB6">
        <f t="shared" ref="AB6:AB31" si="10">STDEV(X6:Z6)</f>
        <v>0.93003060307469476</v>
      </c>
      <c r="AC6">
        <v>27.062388140198099</v>
      </c>
      <c r="AD6">
        <v>16.119007184033102</v>
      </c>
      <c r="AE6">
        <v>21.149732589663699</v>
      </c>
      <c r="AF6">
        <f t="shared" ref="AF6:AF31" si="11">AVERAGE(AC6:AE6)</f>
        <v>21.443709304631636</v>
      </c>
      <c r="AG6">
        <f t="shared" ref="AG6:AG31" si="12">STDEV(AC6:AE6)</f>
        <v>5.4776101923782541</v>
      </c>
      <c r="AH6">
        <v>20.480471073770701</v>
      </c>
      <c r="AI6">
        <v>15.2249345298329</v>
      </c>
      <c r="AJ6">
        <v>20.637669033926802</v>
      </c>
      <c r="AK6">
        <f t="shared" ref="AK6:AK31" si="13">AVERAGE(AH6:AJ6)</f>
        <v>18.781024879176801</v>
      </c>
      <c r="AL6">
        <f t="shared" ref="AL6:AL31" si="14">STDEV(AH6:AJ6)</f>
        <v>3.0806674161927607</v>
      </c>
      <c r="AM6">
        <f t="shared" ref="AM6:AM31" si="15">AVERAGE(AA6,AF6,AK6)</f>
        <v>19.884423705261081</v>
      </c>
      <c r="AN6">
        <f t="shared" ref="AN6:AN31" si="16">STDEV(AA6,AF6,AK6)</f>
        <v>1.3886492177410992</v>
      </c>
      <c r="AO6" s="7">
        <f t="shared" ref="AO6:AO32" si="17">(AM6/15151.2)*100</f>
        <v>0.13123992624518904</v>
      </c>
      <c r="AQ6" s="8">
        <f>((AM6-U6)/U6)*100</f>
        <v>-67.174845668848988</v>
      </c>
      <c r="AT6" t="s">
        <v>33</v>
      </c>
      <c r="AU6" s="7">
        <f>U32+U45+U56+U65</f>
        <v>6935.5081084717749</v>
      </c>
      <c r="AV6" s="7">
        <f>AM32+AM45+AM56+AM65</f>
        <v>2070.9594527151089</v>
      </c>
      <c r="AW6" s="9">
        <f>(AU6/17487.2)*100</f>
        <v>39.660483716499925</v>
      </c>
      <c r="AX6" s="9">
        <f>(AV6/15151.2)*100</f>
        <v>13.668616695146977</v>
      </c>
      <c r="AY6" s="9">
        <f>((AV6-AU6)/AU6)*100</f>
        <v>-70.139758755592581</v>
      </c>
    </row>
    <row r="7" spans="1:51" x14ac:dyDescent="0.2">
      <c r="A7" s="2">
        <v>395</v>
      </c>
      <c r="B7" s="5">
        <v>3.9165626297688102E-10</v>
      </c>
      <c r="C7" s="6">
        <v>4.31926921977003</v>
      </c>
      <c r="D7" t="s">
        <v>32</v>
      </c>
      <c r="E7" s="2">
        <v>342</v>
      </c>
      <c r="F7">
        <v>76.906240214109999</v>
      </c>
      <c r="G7">
        <v>81.976831223053495</v>
      </c>
      <c r="H7">
        <v>50.010749457819898</v>
      </c>
      <c r="I7">
        <f t="shared" si="0"/>
        <v>69.631273631661131</v>
      </c>
      <c r="J7">
        <f t="shared" si="1"/>
        <v>17.179972349721947</v>
      </c>
      <c r="K7">
        <v>64.063619919081503</v>
      </c>
      <c r="L7">
        <v>54.7743992490362</v>
      </c>
      <c r="M7">
        <v>68.348048188077797</v>
      </c>
      <c r="N7">
        <f t="shared" si="2"/>
        <v>62.3953557853985</v>
      </c>
      <c r="O7">
        <f t="shared" si="3"/>
        <v>6.938898709081009</v>
      </c>
      <c r="P7">
        <v>75.240236260424794</v>
      </c>
      <c r="Q7">
        <v>86.590869336644502</v>
      </c>
      <c r="R7">
        <v>70.327489009996697</v>
      </c>
      <c r="S7">
        <f t="shared" si="4"/>
        <v>77.386198202355331</v>
      </c>
      <c r="T7">
        <f t="shared" si="5"/>
        <v>8.3413577674416679</v>
      </c>
      <c r="U7">
        <f t="shared" si="6"/>
        <v>69.804275873138323</v>
      </c>
      <c r="V7">
        <f t="shared" si="7"/>
        <v>7.4969184618865325</v>
      </c>
      <c r="W7" s="7">
        <f t="shared" si="8"/>
        <v>0.39917354335249966</v>
      </c>
      <c r="X7">
        <v>17.038402152305601</v>
      </c>
      <c r="Y7">
        <v>14.2118551407225</v>
      </c>
      <c r="Z7">
        <v>21.8682003014328</v>
      </c>
      <c r="AA7">
        <f t="shared" si="9"/>
        <v>17.706152531486968</v>
      </c>
      <c r="AB7">
        <f t="shared" si="10"/>
        <v>3.8716047359790879</v>
      </c>
      <c r="AC7">
        <v>9.9636256221768509</v>
      </c>
      <c r="AD7">
        <v>14.066201153379399</v>
      </c>
      <c r="AE7">
        <v>20.861258268206502</v>
      </c>
      <c r="AF7">
        <f t="shared" si="11"/>
        <v>14.963695014587586</v>
      </c>
      <c r="AG7">
        <f t="shared" si="12"/>
        <v>5.5039731780898489</v>
      </c>
      <c r="AH7">
        <v>20.729401527668301</v>
      </c>
      <c r="AI7">
        <v>15.4178252505085</v>
      </c>
      <c r="AJ7">
        <v>11.293409975680699</v>
      </c>
      <c r="AK7">
        <f t="shared" si="13"/>
        <v>15.813545584619169</v>
      </c>
      <c r="AL7">
        <f t="shared" si="14"/>
        <v>4.7304259934404227</v>
      </c>
      <c r="AM7">
        <f t="shared" si="15"/>
        <v>16.161131043564573</v>
      </c>
      <c r="AN7">
        <f t="shared" si="16"/>
        <v>1.4038803533250963</v>
      </c>
      <c r="AO7" s="7">
        <f t="shared" si="17"/>
        <v>0.10666568353374369</v>
      </c>
      <c r="AQ7" s="8">
        <f t="shared" ref="AQ7:AQ65" si="18">((AM7-U7)/U7)*100</f>
        <v>-76.847935400210048</v>
      </c>
      <c r="AT7" t="s">
        <v>34</v>
      </c>
      <c r="AU7" s="7">
        <f>U83+U111</f>
        <v>6051.7465131040371</v>
      </c>
      <c r="AV7" s="7">
        <f>AM83+AM111</f>
        <v>4979.6792217056354</v>
      </c>
      <c r="AW7" s="9">
        <f t="shared" ref="AW7:AW9" si="19">(AU7/17487.2)*100</f>
        <v>34.606720990804909</v>
      </c>
      <c r="AX7" s="9">
        <f t="shared" ref="AX7:AX9" si="20">(AV7/15151.2)*100</f>
        <v>32.866566487840139</v>
      </c>
      <c r="AY7" s="9">
        <f>((AV7-AU7)/AU7)*100</f>
        <v>-17.715006553513447</v>
      </c>
    </row>
    <row r="8" spans="1:51" x14ac:dyDescent="0.2">
      <c r="A8" s="2">
        <v>441</v>
      </c>
      <c r="B8" s="5">
        <v>1.7281936992574701E-9</v>
      </c>
      <c r="C8" s="6">
        <v>2.8030248264370399</v>
      </c>
      <c r="D8" t="s">
        <v>32</v>
      </c>
      <c r="E8" s="2">
        <v>341</v>
      </c>
      <c r="F8">
        <v>256.608135429041</v>
      </c>
      <c r="G8">
        <v>272.82976093949702</v>
      </c>
      <c r="H8">
        <v>162.97571795113399</v>
      </c>
      <c r="I8">
        <f t="shared" si="0"/>
        <v>230.80453810655737</v>
      </c>
      <c r="J8">
        <f t="shared" si="1"/>
        <v>59.298793548502552</v>
      </c>
      <c r="K8">
        <v>203.84178416024901</v>
      </c>
      <c r="L8">
        <v>147.07194465058799</v>
      </c>
      <c r="M8">
        <v>259.32817145615297</v>
      </c>
      <c r="N8">
        <f t="shared" si="2"/>
        <v>203.41396675566332</v>
      </c>
      <c r="O8">
        <f t="shared" si="3"/>
        <v>56.129336224066918</v>
      </c>
      <c r="P8">
        <v>271.86551766659397</v>
      </c>
      <c r="Q8">
        <v>236.72972973888201</v>
      </c>
      <c r="R8">
        <v>255.40949483824301</v>
      </c>
      <c r="S8">
        <f t="shared" si="4"/>
        <v>254.66824741457299</v>
      </c>
      <c r="T8">
        <f t="shared" si="5"/>
        <v>17.579618429664801</v>
      </c>
      <c r="U8">
        <f t="shared" si="6"/>
        <v>229.6289174255979</v>
      </c>
      <c r="V8">
        <f t="shared" si="7"/>
        <v>25.647356285876619</v>
      </c>
      <c r="W8" s="7">
        <f t="shared" si="8"/>
        <v>1.3131257000869085</v>
      </c>
      <c r="X8">
        <v>80.956709131540094</v>
      </c>
      <c r="Y8">
        <v>75.382817991937102</v>
      </c>
      <c r="Z8">
        <v>81.685635255589105</v>
      </c>
      <c r="AA8">
        <f t="shared" si="9"/>
        <v>79.341720793022091</v>
      </c>
      <c r="AB8">
        <f t="shared" si="10"/>
        <v>3.4478278473423325</v>
      </c>
      <c r="AC8">
        <v>75.610065878204495</v>
      </c>
      <c r="AD8">
        <v>76.095226767999094</v>
      </c>
      <c r="AE8">
        <v>74.735395624249307</v>
      </c>
      <c r="AF8">
        <f t="shared" si="11"/>
        <v>75.480229423484289</v>
      </c>
      <c r="AG8">
        <f t="shared" si="12"/>
        <v>0.68915042886781663</v>
      </c>
      <c r="AH8">
        <v>80.859834330056302</v>
      </c>
      <c r="AI8">
        <v>95.512342912366506</v>
      </c>
      <c r="AJ8">
        <v>96.458423191346697</v>
      </c>
      <c r="AK8">
        <f t="shared" si="13"/>
        <v>90.943533477923168</v>
      </c>
      <c r="AL8">
        <f t="shared" si="14"/>
        <v>8.7455421988626316</v>
      </c>
      <c r="AM8">
        <f t="shared" si="15"/>
        <v>81.921827898143178</v>
      </c>
      <c r="AN8">
        <f t="shared" si="16"/>
        <v>8.0480530301078854</v>
      </c>
      <c r="AO8" s="7">
        <f t="shared" si="17"/>
        <v>0.54069531059020515</v>
      </c>
      <c r="AQ8" s="8">
        <f t="shared" si="18"/>
        <v>-64.324254620637376</v>
      </c>
      <c r="AU8" s="7"/>
      <c r="AV8" s="7"/>
      <c r="AW8" s="9"/>
      <c r="AX8" s="9"/>
      <c r="AY8" s="9"/>
    </row>
    <row r="9" spans="1:51" x14ac:dyDescent="0.2">
      <c r="A9" s="2">
        <v>463</v>
      </c>
      <c r="B9" s="5">
        <v>8.9375729039886703E-11</v>
      </c>
      <c r="C9" s="6">
        <v>3.0516825866941799</v>
      </c>
      <c r="D9" t="s">
        <v>32</v>
      </c>
      <c r="E9" s="2">
        <v>387</v>
      </c>
      <c r="F9">
        <v>109.77595722427201</v>
      </c>
      <c r="G9">
        <v>109.114029033714</v>
      </c>
      <c r="H9">
        <v>105.03075477635301</v>
      </c>
      <c r="I9">
        <f t="shared" si="0"/>
        <v>107.97358034477968</v>
      </c>
      <c r="J9">
        <f t="shared" si="1"/>
        <v>2.5699618629472192</v>
      </c>
      <c r="K9">
        <v>103.646610041134</v>
      </c>
      <c r="L9">
        <v>102.083983766016</v>
      </c>
      <c r="M9">
        <v>115.660065416951</v>
      </c>
      <c r="N9">
        <f t="shared" si="2"/>
        <v>107.130219741367</v>
      </c>
      <c r="O9">
        <f t="shared" si="3"/>
        <v>7.4282670021938211</v>
      </c>
      <c r="P9">
        <v>97.148261947647001</v>
      </c>
      <c r="Q9">
        <v>114.26879457532</v>
      </c>
      <c r="R9">
        <v>111.04560616500299</v>
      </c>
      <c r="S9">
        <f t="shared" si="4"/>
        <v>107.48755422932334</v>
      </c>
      <c r="T9">
        <f t="shared" si="5"/>
        <v>9.097964582616779</v>
      </c>
      <c r="U9">
        <f t="shared" si="6"/>
        <v>107.53045143849</v>
      </c>
      <c r="V9">
        <f t="shared" si="7"/>
        <v>0.42331360096607484</v>
      </c>
      <c r="W9" s="7">
        <f t="shared" si="8"/>
        <v>0.61490948487173469</v>
      </c>
      <c r="X9">
        <v>37.355105904684898</v>
      </c>
      <c r="Y9">
        <v>44.520891919686399</v>
      </c>
      <c r="Z9">
        <v>27.865811871781599</v>
      </c>
      <c r="AA9">
        <f t="shared" si="9"/>
        <v>36.580603232050969</v>
      </c>
      <c r="AB9">
        <f t="shared" si="10"/>
        <v>8.3545085817758746</v>
      </c>
      <c r="AC9">
        <v>22.153271673591998</v>
      </c>
      <c r="AD9">
        <v>35.447206548207802</v>
      </c>
      <c r="AE9">
        <v>37.043194556699298</v>
      </c>
      <c r="AF9">
        <f t="shared" si="11"/>
        <v>31.547890926166371</v>
      </c>
      <c r="AG9">
        <f t="shared" si="12"/>
        <v>8.1750197312570805</v>
      </c>
      <c r="AH9">
        <v>31.115774611088799</v>
      </c>
      <c r="AI9">
        <v>37.776425825357599</v>
      </c>
      <c r="AJ9">
        <v>43.850339238406498</v>
      </c>
      <c r="AK9">
        <f t="shared" si="13"/>
        <v>37.5808465582843</v>
      </c>
      <c r="AL9">
        <f t="shared" si="14"/>
        <v>6.3695347160616294</v>
      </c>
      <c r="AM9">
        <f t="shared" si="15"/>
        <v>35.236446905500543</v>
      </c>
      <c r="AN9">
        <f t="shared" si="16"/>
        <v>3.2332963964706365</v>
      </c>
      <c r="AO9" s="7">
        <f t="shared" si="17"/>
        <v>0.23256538693635187</v>
      </c>
      <c r="AQ9" s="8">
        <f t="shared" si="18"/>
        <v>-67.231192249149402</v>
      </c>
      <c r="AT9" t="s">
        <v>35</v>
      </c>
      <c r="AU9" s="7">
        <f>AU6+AU7</f>
        <v>12987.254621575812</v>
      </c>
      <c r="AV9" s="7">
        <f>AV6+AV7</f>
        <v>7050.6386744207448</v>
      </c>
      <c r="AW9" s="9">
        <f t="shared" si="19"/>
        <v>74.267204707304842</v>
      </c>
      <c r="AX9" s="9">
        <f t="shared" si="20"/>
        <v>46.535183182987119</v>
      </c>
      <c r="AY9" s="9">
        <f>((AV9-AU9)/AU9)*100</f>
        <v>-45.711092298849124</v>
      </c>
    </row>
    <row r="10" spans="1:51" x14ac:dyDescent="0.2">
      <c r="A10" s="2">
        <v>466</v>
      </c>
      <c r="B10" s="5">
        <v>1.13141142565887E-7</v>
      </c>
      <c r="C10" s="6">
        <v>2.42838998581137</v>
      </c>
      <c r="D10" t="s">
        <v>32</v>
      </c>
      <c r="E10" s="2">
        <v>468</v>
      </c>
      <c r="F10">
        <v>172.93697228349299</v>
      </c>
      <c r="G10">
        <v>215.79988134545201</v>
      </c>
      <c r="H10">
        <v>113.80977428713599</v>
      </c>
      <c r="I10">
        <f t="shared" si="0"/>
        <v>167.51554263869369</v>
      </c>
      <c r="J10">
        <f t="shared" si="1"/>
        <v>51.210735290433128</v>
      </c>
      <c r="K10">
        <v>145.693445813388</v>
      </c>
      <c r="L10">
        <v>118.473141217826</v>
      </c>
      <c r="M10">
        <v>191.62829968302299</v>
      </c>
      <c r="N10">
        <f t="shared" si="2"/>
        <v>151.93162890474568</v>
      </c>
      <c r="O10">
        <f t="shared" si="3"/>
        <v>36.974389768162411</v>
      </c>
      <c r="P10">
        <v>207.94765107469499</v>
      </c>
      <c r="Q10">
        <v>189.77687190994601</v>
      </c>
      <c r="R10">
        <v>195.449106027938</v>
      </c>
      <c r="S10">
        <f t="shared" si="4"/>
        <v>197.72454300419301</v>
      </c>
      <c r="T10">
        <f t="shared" si="5"/>
        <v>9.2966399273178411</v>
      </c>
      <c r="U10">
        <f t="shared" si="6"/>
        <v>172.39057151587747</v>
      </c>
      <c r="V10">
        <f t="shared" si="7"/>
        <v>23.28244350030441</v>
      </c>
      <c r="W10" s="7">
        <f t="shared" si="8"/>
        <v>0.9858100297124609</v>
      </c>
      <c r="X10">
        <v>65.906538214926698</v>
      </c>
      <c r="Y10">
        <v>49.816198758201601</v>
      </c>
      <c r="Z10">
        <v>69.961026102056806</v>
      </c>
      <c r="AA10">
        <f t="shared" si="9"/>
        <v>61.894587691728361</v>
      </c>
      <c r="AB10">
        <f t="shared" si="10"/>
        <v>10.654826485160514</v>
      </c>
      <c r="AC10">
        <v>65.376290627883506</v>
      </c>
      <c r="AD10">
        <v>72.632714086180798</v>
      </c>
      <c r="AE10">
        <v>87.011444115047993</v>
      </c>
      <c r="AF10">
        <f t="shared" si="11"/>
        <v>75.00681627637077</v>
      </c>
      <c r="AG10">
        <f t="shared" si="12"/>
        <v>11.011232333866625</v>
      </c>
      <c r="AH10">
        <v>67.766496232729295</v>
      </c>
      <c r="AI10">
        <v>85.929865039153796</v>
      </c>
      <c r="AJ10">
        <v>74.506337455189296</v>
      </c>
      <c r="AK10">
        <f t="shared" si="13"/>
        <v>76.067566242357472</v>
      </c>
      <c r="AL10">
        <f t="shared" si="14"/>
        <v>9.1817791355466927</v>
      </c>
      <c r="AM10">
        <f t="shared" si="15"/>
        <v>70.989656736818873</v>
      </c>
      <c r="AN10">
        <f t="shared" si="16"/>
        <v>7.8943972742577282</v>
      </c>
      <c r="AO10" s="7">
        <f t="shared" si="17"/>
        <v>0.46854148012579111</v>
      </c>
      <c r="AQ10" s="8">
        <f t="shared" si="18"/>
        <v>-58.820452816771017</v>
      </c>
      <c r="AU10" s="7"/>
      <c r="AV10" s="7"/>
      <c r="AW10" s="9"/>
      <c r="AX10" s="9"/>
      <c r="AY10" s="9"/>
    </row>
    <row r="11" spans="1:51" x14ac:dyDescent="0.2">
      <c r="A11" s="2">
        <v>475</v>
      </c>
      <c r="B11" s="5">
        <v>1.0832446051267701E-12</v>
      </c>
      <c r="C11" s="6">
        <v>4.9204170969052896</v>
      </c>
      <c r="D11" t="s">
        <v>32</v>
      </c>
      <c r="F11">
        <v>55.220227979021203</v>
      </c>
      <c r="G11">
        <v>59.773596654497901</v>
      </c>
      <c r="H11">
        <v>57.334960875527401</v>
      </c>
      <c r="I11">
        <f t="shared" si="0"/>
        <v>57.442928503015501</v>
      </c>
      <c r="J11">
        <f t="shared" si="1"/>
        <v>2.2786035921463306</v>
      </c>
      <c r="K11">
        <v>53.821676021653303</v>
      </c>
      <c r="L11">
        <v>48.9072109523877</v>
      </c>
      <c r="M11">
        <v>60.212475540311999</v>
      </c>
      <c r="N11">
        <f t="shared" si="2"/>
        <v>54.313787504784329</v>
      </c>
      <c r="O11">
        <f t="shared" si="3"/>
        <v>5.6686755185506836</v>
      </c>
      <c r="P11">
        <v>59.2893649114257</v>
      </c>
      <c r="Q11">
        <v>56.778958866235797</v>
      </c>
      <c r="R11">
        <v>59.604354052713703</v>
      </c>
      <c r="S11">
        <f t="shared" si="4"/>
        <v>58.557559276791743</v>
      </c>
      <c r="T11">
        <f t="shared" si="5"/>
        <v>1.5483439879770409</v>
      </c>
      <c r="U11">
        <f t="shared" si="6"/>
        <v>56.771425094863865</v>
      </c>
      <c r="V11">
        <f t="shared" si="7"/>
        <v>2.2001334808577386</v>
      </c>
      <c r="W11" s="7">
        <f t="shared" si="8"/>
        <v>0.32464559846552826</v>
      </c>
      <c r="X11">
        <v>11.885060778395999</v>
      </c>
      <c r="Y11">
        <v>11.902049194081799</v>
      </c>
      <c r="Z11">
        <v>13.315512153336099</v>
      </c>
      <c r="AA11">
        <f t="shared" si="9"/>
        <v>12.367540708604635</v>
      </c>
      <c r="AB11">
        <f t="shared" si="10"/>
        <v>0.82101129504202108</v>
      </c>
      <c r="AC11">
        <v>14.126156553149199</v>
      </c>
      <c r="AD11">
        <v>6.6293080290956796</v>
      </c>
      <c r="AE11">
        <v>12.888303662622</v>
      </c>
      <c r="AF11">
        <f t="shared" si="11"/>
        <v>11.214589414955626</v>
      </c>
      <c r="AG11">
        <f t="shared" si="12"/>
        <v>4.0189145282379348</v>
      </c>
      <c r="AH11">
        <v>10.968553328781301</v>
      </c>
      <c r="AI11">
        <v>12.8473710254901</v>
      </c>
      <c r="AJ11">
        <v>9.2790498973955593</v>
      </c>
      <c r="AK11">
        <f t="shared" si="13"/>
        <v>11.031658083888987</v>
      </c>
      <c r="AL11">
        <f t="shared" si="14"/>
        <v>1.7849973601911431</v>
      </c>
      <c r="AM11">
        <f t="shared" si="15"/>
        <v>11.537929402483082</v>
      </c>
      <c r="AN11">
        <f t="shared" si="16"/>
        <v>0.72426318241712662</v>
      </c>
      <c r="AO11" s="7">
        <f t="shared" si="17"/>
        <v>7.6151918016283071E-2</v>
      </c>
      <c r="AQ11" s="8">
        <f t="shared" si="18"/>
        <v>-79.676519687142886</v>
      </c>
      <c r="AT11" t="s">
        <v>36</v>
      </c>
      <c r="AU11" s="7">
        <f>U118+U124+U132+U144+U159+U174+U206</f>
        <v>4499.9780319342899</v>
      </c>
      <c r="AV11" s="7">
        <f>AM118+AM124+AM132+AM144+AM159+AM174+AM206</f>
        <v>8100.6047333397046</v>
      </c>
      <c r="AW11" s="9">
        <f>(AU11/17487.2)*100</f>
        <v>25.7329820207597</v>
      </c>
      <c r="AX11" s="9">
        <f>(AV11/15151.2)*100</f>
        <v>53.465103314190983</v>
      </c>
      <c r="AY11" s="9">
        <f t="shared" ref="AY11" si="21">((AV11-AU11)/AU11)*100</f>
        <v>80.014317311182651</v>
      </c>
    </row>
    <row r="12" spans="1:51" x14ac:dyDescent="0.2">
      <c r="A12" s="2">
        <v>483</v>
      </c>
      <c r="B12" s="5">
        <v>4.8442361233469504E-12</v>
      </c>
      <c r="C12" s="6">
        <v>3.0522723253177699</v>
      </c>
      <c r="D12" t="s">
        <v>32</v>
      </c>
      <c r="E12" s="2">
        <v>331</v>
      </c>
      <c r="F12">
        <v>108.005734360391</v>
      </c>
      <c r="G12">
        <v>109.143508072749</v>
      </c>
      <c r="H12">
        <v>78.029935575264204</v>
      </c>
      <c r="I12">
        <f t="shared" si="0"/>
        <v>98.393059336134726</v>
      </c>
      <c r="J12">
        <f t="shared" si="1"/>
        <v>17.644155951207555</v>
      </c>
      <c r="K12">
        <v>89.594210560782003</v>
      </c>
      <c r="L12">
        <v>82.588315344915799</v>
      </c>
      <c r="M12">
        <v>112.980367411461</v>
      </c>
      <c r="N12">
        <f t="shared" si="2"/>
        <v>95.054297772386278</v>
      </c>
      <c r="O12">
        <f t="shared" si="3"/>
        <v>15.9147297015262</v>
      </c>
      <c r="P12">
        <v>113.99171334994099</v>
      </c>
      <c r="Q12">
        <v>123.619485837985</v>
      </c>
      <c r="R12">
        <v>123.513308916341</v>
      </c>
      <c r="S12">
        <f t="shared" si="4"/>
        <v>120.37483603475566</v>
      </c>
      <c r="T12">
        <f t="shared" si="5"/>
        <v>5.5282013161352204</v>
      </c>
      <c r="U12">
        <f t="shared" si="6"/>
        <v>104.60739771442555</v>
      </c>
      <c r="V12">
        <f t="shared" si="7"/>
        <v>13.756668040770386</v>
      </c>
      <c r="W12" s="7">
        <f t="shared" si="8"/>
        <v>0.598194094620211</v>
      </c>
      <c r="X12">
        <v>33.736264198698699</v>
      </c>
      <c r="Y12">
        <v>31.849048701776798</v>
      </c>
      <c r="Z12">
        <v>35.418864663731398</v>
      </c>
      <c r="AA12">
        <f t="shared" si="9"/>
        <v>33.668059188068966</v>
      </c>
      <c r="AB12">
        <f t="shared" si="10"/>
        <v>1.7858850587769395</v>
      </c>
      <c r="AC12">
        <v>30.671814388931999</v>
      </c>
      <c r="AD12">
        <v>34.3337831565184</v>
      </c>
      <c r="AE12">
        <v>33.966663250911402</v>
      </c>
      <c r="AF12">
        <f t="shared" si="11"/>
        <v>32.990753598787272</v>
      </c>
      <c r="AG12">
        <f t="shared" si="12"/>
        <v>2.0166317339877291</v>
      </c>
      <c r="AH12">
        <v>37.951091889694901</v>
      </c>
      <c r="AI12">
        <v>36.961259114000903</v>
      </c>
      <c r="AJ12">
        <v>33.558976459453099</v>
      </c>
      <c r="AK12">
        <f t="shared" si="13"/>
        <v>36.157109154382965</v>
      </c>
      <c r="AL12">
        <f t="shared" si="14"/>
        <v>2.3038364430460723</v>
      </c>
      <c r="AM12">
        <f t="shared" si="15"/>
        <v>34.271973980413065</v>
      </c>
      <c r="AN12">
        <f t="shared" si="16"/>
        <v>1.6673292066721384</v>
      </c>
      <c r="AO12" s="7">
        <f t="shared" si="17"/>
        <v>0.22619973322517728</v>
      </c>
      <c r="AQ12" s="8">
        <f t="shared" si="18"/>
        <v>-67.237523608058453</v>
      </c>
    </row>
    <row r="13" spans="1:51" x14ac:dyDescent="0.2">
      <c r="A13" s="2">
        <v>486</v>
      </c>
      <c r="B13" s="5">
        <v>3.8968460015387202E-5</v>
      </c>
      <c r="C13" s="6">
        <v>1.95254105453883</v>
      </c>
      <c r="D13" t="s">
        <v>32</v>
      </c>
      <c r="E13" s="2">
        <v>330</v>
      </c>
      <c r="F13">
        <v>203.54736161700399</v>
      </c>
      <c r="G13">
        <v>233.61750182877401</v>
      </c>
      <c r="H13">
        <v>102.56994426242601</v>
      </c>
      <c r="I13">
        <f t="shared" si="0"/>
        <v>179.91160256940134</v>
      </c>
      <c r="J13">
        <f t="shared" si="1"/>
        <v>68.64657613707746</v>
      </c>
      <c r="K13">
        <v>139.48702036813199</v>
      </c>
      <c r="L13">
        <v>112.14287653188499</v>
      </c>
      <c r="M13">
        <v>185.561798911023</v>
      </c>
      <c r="N13">
        <f t="shared" si="2"/>
        <v>145.73056527034666</v>
      </c>
      <c r="O13">
        <f t="shared" si="3"/>
        <v>37.105537734116531</v>
      </c>
      <c r="P13">
        <v>218.47894366395099</v>
      </c>
      <c r="Q13">
        <v>233.45624859459201</v>
      </c>
      <c r="R13">
        <v>217.13223955897001</v>
      </c>
      <c r="S13">
        <f t="shared" si="4"/>
        <v>223.02247727250435</v>
      </c>
      <c r="T13">
        <f t="shared" si="5"/>
        <v>9.0609652348857157</v>
      </c>
      <c r="U13">
        <f t="shared" si="6"/>
        <v>182.88821503741747</v>
      </c>
      <c r="V13">
        <f t="shared" si="7"/>
        <v>38.731835504864307</v>
      </c>
      <c r="W13" s="7">
        <f t="shared" si="8"/>
        <v>1.0458404721019801</v>
      </c>
      <c r="X13">
        <v>85.394216961720602</v>
      </c>
      <c r="Y13">
        <v>80.296017391023099</v>
      </c>
      <c r="Z13">
        <v>87.283745559334406</v>
      </c>
      <c r="AA13">
        <f t="shared" si="9"/>
        <v>84.324659970692707</v>
      </c>
      <c r="AB13">
        <f t="shared" si="10"/>
        <v>3.6145608801547824</v>
      </c>
      <c r="AC13">
        <v>98.651247497782293</v>
      </c>
      <c r="AD13">
        <v>102.913953552411</v>
      </c>
      <c r="AE13">
        <v>95.574304026468894</v>
      </c>
      <c r="AF13">
        <f t="shared" si="11"/>
        <v>99.04650169222073</v>
      </c>
      <c r="AG13">
        <f t="shared" si="12"/>
        <v>3.6857540883218776</v>
      </c>
      <c r="AH13">
        <v>96.944796171872397</v>
      </c>
      <c r="AI13">
        <v>111.285158387945</v>
      </c>
      <c r="AJ13">
        <v>84.657495827687001</v>
      </c>
      <c r="AK13">
        <f t="shared" si="13"/>
        <v>97.629150129168124</v>
      </c>
      <c r="AL13">
        <f t="shared" si="14"/>
        <v>13.327016118017346</v>
      </c>
      <c r="AM13">
        <f t="shared" si="15"/>
        <v>93.666770597360525</v>
      </c>
      <c r="AN13">
        <f t="shared" si="16"/>
        <v>8.1214835211306493</v>
      </c>
      <c r="AO13" s="7">
        <f t="shared" si="17"/>
        <v>0.61821354478431101</v>
      </c>
      <c r="AQ13" s="8">
        <f t="shared" si="18"/>
        <v>-48.784687642012884</v>
      </c>
      <c r="AT13" t="s">
        <v>37</v>
      </c>
      <c r="AU13" s="7">
        <f>AU9+AU11</f>
        <v>17487.232653510102</v>
      </c>
      <c r="AV13" s="7">
        <f>AV9+AV11</f>
        <v>15151.243407760448</v>
      </c>
    </row>
    <row r="14" spans="1:51" x14ac:dyDescent="0.2">
      <c r="A14" s="2">
        <v>493</v>
      </c>
      <c r="B14" s="5">
        <v>2.3132606941089798E-12</v>
      </c>
      <c r="C14" s="6">
        <v>3.1119353760426001</v>
      </c>
      <c r="D14" t="s">
        <v>32</v>
      </c>
      <c r="E14" s="2">
        <v>328</v>
      </c>
      <c r="F14">
        <v>67.700582766449799</v>
      </c>
      <c r="G14">
        <v>56.3451178978396</v>
      </c>
      <c r="H14">
        <v>52.522773151602799</v>
      </c>
      <c r="I14">
        <f t="shared" si="0"/>
        <v>58.85615793863073</v>
      </c>
      <c r="J14">
        <f t="shared" si="1"/>
        <v>7.894331367568606</v>
      </c>
      <c r="K14">
        <v>59.649076625822303</v>
      </c>
      <c r="L14">
        <v>50.813015537813897</v>
      </c>
      <c r="M14">
        <v>70.973378919750203</v>
      </c>
      <c r="N14">
        <f t="shared" si="2"/>
        <v>60.478490361128799</v>
      </c>
      <c r="O14">
        <f t="shared" si="3"/>
        <v>10.105741352378159</v>
      </c>
      <c r="P14">
        <v>67.374943405966505</v>
      </c>
      <c r="Q14">
        <v>74.801092258102699</v>
      </c>
      <c r="R14">
        <v>68.515242142433294</v>
      </c>
      <c r="S14">
        <f t="shared" si="4"/>
        <v>70.230425935500833</v>
      </c>
      <c r="T14">
        <f t="shared" si="5"/>
        <v>3.9991640722183543</v>
      </c>
      <c r="U14">
        <f t="shared" si="6"/>
        <v>63.188358078420116</v>
      </c>
      <c r="V14">
        <f t="shared" si="7"/>
        <v>6.1523191074642023</v>
      </c>
      <c r="W14" s="7">
        <f t="shared" si="8"/>
        <v>0.36134062673509831</v>
      </c>
      <c r="X14">
        <v>21.0052266240073</v>
      </c>
      <c r="Y14">
        <v>21.0049827480929</v>
      </c>
      <c r="Z14">
        <v>19.997942107914799</v>
      </c>
      <c r="AA14">
        <f t="shared" si="9"/>
        <v>20.669383826671666</v>
      </c>
      <c r="AB14">
        <f t="shared" si="10"/>
        <v>0.58148559838937308</v>
      </c>
      <c r="AC14">
        <v>18.4956973291035</v>
      </c>
      <c r="AD14">
        <v>20.813528365204299</v>
      </c>
      <c r="AE14">
        <v>25.904995871852002</v>
      </c>
      <c r="AF14">
        <f t="shared" si="11"/>
        <v>21.738073855386602</v>
      </c>
      <c r="AG14">
        <f t="shared" si="12"/>
        <v>3.7901866044373143</v>
      </c>
      <c r="AH14">
        <v>17.881882588865</v>
      </c>
      <c r="AI14">
        <v>19.784177494089601</v>
      </c>
      <c r="AJ14">
        <v>17.858042611951699</v>
      </c>
      <c r="AK14">
        <f t="shared" si="13"/>
        <v>18.508034231635435</v>
      </c>
      <c r="AL14">
        <f t="shared" si="14"/>
        <v>1.1052367646143433</v>
      </c>
      <c r="AM14">
        <f t="shared" si="15"/>
        <v>20.305163971231234</v>
      </c>
      <c r="AN14">
        <f t="shared" si="16"/>
        <v>1.6455336733331936</v>
      </c>
      <c r="AO14" s="7">
        <f t="shared" si="17"/>
        <v>0.13401686976101718</v>
      </c>
      <c r="AQ14" s="8">
        <f t="shared" si="18"/>
        <v>-67.865656603972141</v>
      </c>
    </row>
    <row r="15" spans="1:51" x14ac:dyDescent="0.2">
      <c r="A15" s="2">
        <v>496</v>
      </c>
      <c r="B15" s="5">
        <v>8.1388833489404205E-5</v>
      </c>
      <c r="C15" s="6">
        <v>1.98429623853637</v>
      </c>
      <c r="D15" t="s">
        <v>32</v>
      </c>
      <c r="E15" s="2">
        <v>329</v>
      </c>
      <c r="F15">
        <v>124.780324793216</v>
      </c>
      <c r="G15">
        <v>132.864276188829</v>
      </c>
      <c r="H15">
        <v>51.605980289389599</v>
      </c>
      <c r="I15">
        <f t="shared" si="0"/>
        <v>103.0835270904782</v>
      </c>
      <c r="J15">
        <f t="shared" si="1"/>
        <v>44.763723438017941</v>
      </c>
      <c r="K15">
        <v>91.721183139211306</v>
      </c>
      <c r="L15">
        <v>89.686733938944798</v>
      </c>
      <c r="M15">
        <v>118.12345587644801</v>
      </c>
      <c r="N15">
        <f t="shared" si="2"/>
        <v>99.84379098486805</v>
      </c>
      <c r="O15">
        <f t="shared" si="3"/>
        <v>15.863302219224748</v>
      </c>
      <c r="P15">
        <v>135.32120164035399</v>
      </c>
      <c r="Q15">
        <v>167.04717161131899</v>
      </c>
      <c r="R15">
        <v>138.06959069070501</v>
      </c>
      <c r="S15">
        <f t="shared" si="4"/>
        <v>146.81265464745934</v>
      </c>
      <c r="T15">
        <f t="shared" si="5"/>
        <v>17.577405046353274</v>
      </c>
      <c r="U15">
        <f t="shared" si="6"/>
        <v>116.57999090760187</v>
      </c>
      <c r="V15">
        <f t="shared" si="7"/>
        <v>26.232316712672652</v>
      </c>
      <c r="W15" s="7">
        <f t="shared" si="8"/>
        <v>0.66665899004758833</v>
      </c>
      <c r="X15">
        <v>55.2228196335438</v>
      </c>
      <c r="Y15">
        <v>50.099380324835302</v>
      </c>
      <c r="Z15">
        <v>60.080959757367701</v>
      </c>
      <c r="AA15">
        <f t="shared" si="9"/>
        <v>55.134386571915599</v>
      </c>
      <c r="AB15">
        <f t="shared" si="10"/>
        <v>4.9913772945731276</v>
      </c>
      <c r="AC15">
        <v>52.164299940143898</v>
      </c>
      <c r="AD15">
        <v>57.366270446495299</v>
      </c>
      <c r="AE15">
        <v>71.930409402638105</v>
      </c>
      <c r="AF15">
        <f t="shared" si="11"/>
        <v>60.486993263092437</v>
      </c>
      <c r="AG15">
        <f t="shared" si="12"/>
        <v>10.245923774572386</v>
      </c>
      <c r="AH15">
        <v>55.348543612375302</v>
      </c>
      <c r="AI15">
        <v>69.612178195557405</v>
      </c>
      <c r="AJ15">
        <v>56.936871835481298</v>
      </c>
      <c r="AK15">
        <f t="shared" si="13"/>
        <v>60.632531214471335</v>
      </c>
      <c r="AL15">
        <f t="shared" si="14"/>
        <v>7.8170481362708006</v>
      </c>
      <c r="AM15">
        <f t="shared" si="15"/>
        <v>58.75130368315979</v>
      </c>
      <c r="AN15">
        <f t="shared" si="16"/>
        <v>3.1331872535855823</v>
      </c>
      <c r="AO15" s="7">
        <f t="shared" si="17"/>
        <v>0.38776666985558761</v>
      </c>
      <c r="AQ15" s="8">
        <f t="shared" si="18"/>
        <v>-49.604298966085459</v>
      </c>
    </row>
    <row r="16" spans="1:51" x14ac:dyDescent="0.2">
      <c r="A16" s="2">
        <v>679</v>
      </c>
      <c r="B16" s="5">
        <v>1.97903915477582E-11</v>
      </c>
      <c r="C16" s="6">
        <v>3.8011150367594202</v>
      </c>
      <c r="D16" t="s">
        <v>32</v>
      </c>
      <c r="E16" s="2">
        <v>183</v>
      </c>
      <c r="F16">
        <v>232.96756939125501</v>
      </c>
      <c r="G16">
        <v>253.87780370373201</v>
      </c>
      <c r="H16">
        <v>197.905188993027</v>
      </c>
      <c r="I16">
        <f t="shared" si="0"/>
        <v>228.25018736267134</v>
      </c>
      <c r="J16">
        <f t="shared" si="1"/>
        <v>28.28292186622453</v>
      </c>
      <c r="K16">
        <v>210.47687684445401</v>
      </c>
      <c r="L16">
        <v>164.77442720787599</v>
      </c>
      <c r="M16">
        <v>260.07728315870401</v>
      </c>
      <c r="N16">
        <f t="shared" si="2"/>
        <v>211.77619573701134</v>
      </c>
      <c r="O16">
        <f t="shared" si="3"/>
        <v>47.664711897634341</v>
      </c>
      <c r="P16">
        <v>264.97107116837202</v>
      </c>
      <c r="Q16">
        <v>241.219216393707</v>
      </c>
      <c r="R16">
        <v>265.72262281560501</v>
      </c>
      <c r="S16">
        <f t="shared" si="4"/>
        <v>257.30430345922804</v>
      </c>
      <c r="T16">
        <f t="shared" si="5"/>
        <v>13.935161531129019</v>
      </c>
      <c r="U16">
        <f t="shared" si="6"/>
        <v>232.44356218630355</v>
      </c>
      <c r="V16">
        <f t="shared" si="7"/>
        <v>23.051907567488783</v>
      </c>
      <c r="W16" s="7">
        <f t="shared" si="8"/>
        <v>1.3292211571109356</v>
      </c>
      <c r="X16">
        <v>58.737047192939798</v>
      </c>
      <c r="Y16">
        <v>48.778876250085403</v>
      </c>
      <c r="Z16">
        <v>71.499017726280002</v>
      </c>
      <c r="AA16">
        <f t="shared" si="9"/>
        <v>59.671647056435063</v>
      </c>
      <c r="AB16">
        <f t="shared" si="10"/>
        <v>11.388868023346733</v>
      </c>
      <c r="AC16">
        <v>63.387961640057803</v>
      </c>
      <c r="AD16">
        <v>52.951975669797797</v>
      </c>
      <c r="AE16">
        <v>61.669730519317497</v>
      </c>
      <c r="AF16">
        <f t="shared" si="11"/>
        <v>59.336555943057704</v>
      </c>
      <c r="AG16">
        <f t="shared" si="12"/>
        <v>5.5955543510312484</v>
      </c>
      <c r="AH16">
        <v>46.602135971022498</v>
      </c>
      <c r="AI16">
        <v>63.093116455326403</v>
      </c>
      <c r="AJ16">
        <v>83.642871469525801</v>
      </c>
      <c r="AK16">
        <f t="shared" si="13"/>
        <v>64.446041298624905</v>
      </c>
      <c r="AL16">
        <f t="shared" si="14"/>
        <v>18.557392753057513</v>
      </c>
      <c r="AM16">
        <f t="shared" si="15"/>
        <v>61.151414766039217</v>
      </c>
      <c r="AN16">
        <f t="shared" si="16"/>
        <v>2.8581452911773542</v>
      </c>
      <c r="AO16" s="7">
        <f t="shared" si="17"/>
        <v>0.40360773249669474</v>
      </c>
      <c r="AQ16" s="8">
        <f t="shared" si="18"/>
        <v>-73.691930122363928</v>
      </c>
    </row>
    <row r="17" spans="1:46" x14ac:dyDescent="0.2">
      <c r="A17" s="2">
        <v>732</v>
      </c>
      <c r="B17" s="5">
        <v>3.9777655613804103E-9</v>
      </c>
      <c r="C17" s="6">
        <v>2.87710848762414</v>
      </c>
      <c r="D17" t="s">
        <v>32</v>
      </c>
      <c r="E17" s="2">
        <v>338</v>
      </c>
      <c r="F17">
        <v>102.621228991035</v>
      </c>
      <c r="G17">
        <v>95.618206870041405</v>
      </c>
      <c r="H17">
        <v>74.470735994347507</v>
      </c>
      <c r="I17">
        <f t="shared" si="0"/>
        <v>90.903390618474646</v>
      </c>
      <c r="J17">
        <f t="shared" si="1"/>
        <v>14.655534217614342</v>
      </c>
      <c r="K17">
        <v>86.805908892853495</v>
      </c>
      <c r="L17">
        <v>73.905404482808194</v>
      </c>
      <c r="M17">
        <v>90.156219397129505</v>
      </c>
      <c r="N17">
        <f t="shared" si="2"/>
        <v>83.622510924263736</v>
      </c>
      <c r="O17">
        <f t="shared" si="3"/>
        <v>8.5803708145218316</v>
      </c>
      <c r="P17">
        <v>97.9453847069029</v>
      </c>
      <c r="Q17">
        <v>110.75500768521999</v>
      </c>
      <c r="R17">
        <v>108.508991681057</v>
      </c>
      <c r="S17">
        <f t="shared" si="4"/>
        <v>105.73646135772663</v>
      </c>
      <c r="T17">
        <f t="shared" si="5"/>
        <v>6.8400879750919223</v>
      </c>
      <c r="U17">
        <f t="shared" si="6"/>
        <v>93.420787633488331</v>
      </c>
      <c r="V17">
        <f t="shared" si="7"/>
        <v>11.269856553737197</v>
      </c>
      <c r="W17" s="7">
        <f t="shared" si="8"/>
        <v>0.53422381875593761</v>
      </c>
      <c r="X17">
        <v>26.371599972377801</v>
      </c>
      <c r="Y17">
        <v>30.067794412429301</v>
      </c>
      <c r="Z17">
        <v>21.9592741189267</v>
      </c>
      <c r="AA17">
        <f t="shared" si="9"/>
        <v>26.132889501244602</v>
      </c>
      <c r="AB17">
        <f t="shared" si="10"/>
        <v>4.0595273560240042</v>
      </c>
      <c r="AC17">
        <v>47.737151619051097</v>
      </c>
      <c r="AD17">
        <v>35.981197339570798</v>
      </c>
      <c r="AE17">
        <v>26.510637640501201</v>
      </c>
      <c r="AF17">
        <f t="shared" si="11"/>
        <v>36.742995533041032</v>
      </c>
      <c r="AG17">
        <f t="shared" si="12"/>
        <v>10.63374234623325</v>
      </c>
      <c r="AH17">
        <v>30.699042682140099</v>
      </c>
      <c r="AI17">
        <v>41.113926819753203</v>
      </c>
      <c r="AJ17">
        <v>31.7927382726091</v>
      </c>
      <c r="AK17">
        <f t="shared" si="13"/>
        <v>34.535235924834133</v>
      </c>
      <c r="AL17">
        <f t="shared" si="14"/>
        <v>5.723497438570309</v>
      </c>
      <c r="AM17">
        <f t="shared" si="15"/>
        <v>32.470373653039921</v>
      </c>
      <c r="AN17">
        <f t="shared" si="16"/>
        <v>5.5983327565089178</v>
      </c>
      <c r="AO17" s="7">
        <f t="shared" si="17"/>
        <v>0.21430892373567717</v>
      </c>
      <c r="AQ17" s="8">
        <f t="shared" si="18"/>
        <v>-65.242881723039176</v>
      </c>
    </row>
    <row r="18" spans="1:46" x14ac:dyDescent="0.2">
      <c r="A18" s="2">
        <v>772</v>
      </c>
      <c r="B18" s="5">
        <v>9.0984054068599094E-8</v>
      </c>
      <c r="C18" s="6">
        <v>2.3494883890113401</v>
      </c>
      <c r="D18" t="s">
        <v>32</v>
      </c>
      <c r="E18" s="2">
        <v>420</v>
      </c>
      <c r="F18">
        <v>91.850023350482502</v>
      </c>
      <c r="G18">
        <v>83.381304583575997</v>
      </c>
      <c r="H18">
        <v>95.451263801522401</v>
      </c>
      <c r="I18">
        <f t="shared" si="0"/>
        <v>90.227530578526967</v>
      </c>
      <c r="J18">
        <f t="shared" si="1"/>
        <v>6.1963974192274272</v>
      </c>
      <c r="K18">
        <v>88.344695391477302</v>
      </c>
      <c r="L18">
        <v>102.258883711181</v>
      </c>
      <c r="M18">
        <v>67.581285342435706</v>
      </c>
      <c r="N18">
        <f t="shared" si="2"/>
        <v>86.061621481698012</v>
      </c>
      <c r="O18">
        <f t="shared" si="3"/>
        <v>17.451168356707019</v>
      </c>
      <c r="P18">
        <v>101.932263324673</v>
      </c>
      <c r="Q18">
        <v>102.880531693222</v>
      </c>
      <c r="R18">
        <v>103.138679081349</v>
      </c>
      <c r="S18">
        <f t="shared" si="4"/>
        <v>102.65049136641466</v>
      </c>
      <c r="T18">
        <f t="shared" si="5"/>
        <v>0.6352547980592087</v>
      </c>
      <c r="U18">
        <f t="shared" si="6"/>
        <v>92.979881142213216</v>
      </c>
      <c r="V18">
        <f t="shared" si="7"/>
        <v>8.6301347748504291</v>
      </c>
      <c r="W18" s="7">
        <f t="shared" si="8"/>
        <v>0.53170250893346682</v>
      </c>
      <c r="X18">
        <v>24.136929898037302</v>
      </c>
      <c r="Y18">
        <v>35.743210208933</v>
      </c>
      <c r="Z18">
        <v>34.916338036375599</v>
      </c>
      <c r="AA18">
        <f t="shared" si="9"/>
        <v>31.598826047781966</v>
      </c>
      <c r="AB18">
        <f t="shared" si="10"/>
        <v>6.4754034630761295</v>
      </c>
      <c r="AC18">
        <v>31.670902137769701</v>
      </c>
      <c r="AD18">
        <v>48.266045717253697</v>
      </c>
      <c r="AE18">
        <v>37.047675783727499</v>
      </c>
      <c r="AF18">
        <f t="shared" si="11"/>
        <v>38.994874546250294</v>
      </c>
      <c r="AG18">
        <f t="shared" si="12"/>
        <v>8.467194628181181</v>
      </c>
      <c r="AH18">
        <v>47.243480860176298</v>
      </c>
      <c r="AI18">
        <v>54.610255727649303</v>
      </c>
      <c r="AJ18">
        <v>42.535864236550999</v>
      </c>
      <c r="AK18">
        <f t="shared" si="13"/>
        <v>48.129866941458864</v>
      </c>
      <c r="AL18">
        <f t="shared" si="14"/>
        <v>6.0858025505183191</v>
      </c>
      <c r="AM18">
        <f t="shared" si="15"/>
        <v>39.574522511830374</v>
      </c>
      <c r="AN18">
        <f t="shared" si="16"/>
        <v>8.2807500916345287</v>
      </c>
      <c r="AO18" s="7">
        <f t="shared" si="17"/>
        <v>0.26119728148153526</v>
      </c>
      <c r="AQ18" s="8">
        <f t="shared" si="18"/>
        <v>-57.437542374031501</v>
      </c>
    </row>
    <row r="19" spans="1:46" x14ac:dyDescent="0.2">
      <c r="A19" s="2">
        <v>782</v>
      </c>
      <c r="B19" s="10">
        <v>4.2893094203879699E-3</v>
      </c>
      <c r="C19" s="6">
        <v>1.2838221562385901</v>
      </c>
      <c r="D19" t="s">
        <v>32</v>
      </c>
      <c r="E19" s="2">
        <v>124</v>
      </c>
      <c r="F19">
        <v>84.812947412664698</v>
      </c>
      <c r="G19">
        <v>77.822393724993006</v>
      </c>
      <c r="H19">
        <v>78.995255812338499</v>
      </c>
      <c r="I19">
        <f t="shared" si="0"/>
        <v>80.543532316665392</v>
      </c>
      <c r="J19">
        <f t="shared" si="1"/>
        <v>3.7436386464832747</v>
      </c>
      <c r="K19">
        <v>70.337180108538703</v>
      </c>
      <c r="L19">
        <v>80.699603997304905</v>
      </c>
      <c r="M19">
        <v>81.753869800138702</v>
      </c>
      <c r="N19">
        <f t="shared" si="2"/>
        <v>77.596884635327442</v>
      </c>
      <c r="O19">
        <f t="shared" si="3"/>
        <v>6.3091482355357469</v>
      </c>
      <c r="P19">
        <v>85.842901119365393</v>
      </c>
      <c r="Q19">
        <v>85.452158265687004</v>
      </c>
      <c r="R19">
        <v>87.396382652432095</v>
      </c>
      <c r="S19">
        <f t="shared" si="4"/>
        <v>86.230480679161516</v>
      </c>
      <c r="T19">
        <f t="shared" si="5"/>
        <v>1.0284286814759629</v>
      </c>
      <c r="U19">
        <f t="shared" si="6"/>
        <v>81.456965877051459</v>
      </c>
      <c r="V19">
        <f t="shared" si="7"/>
        <v>4.3886804182984784</v>
      </c>
      <c r="W19" s="7">
        <f t="shared" si="8"/>
        <v>0.46580908251207426</v>
      </c>
      <c r="X19">
        <v>98.453341032050702</v>
      </c>
      <c r="Y19">
        <v>58.8191851844797</v>
      </c>
      <c r="Z19">
        <v>65.792851919336798</v>
      </c>
      <c r="AA19">
        <f t="shared" si="9"/>
        <v>74.355126045289069</v>
      </c>
      <c r="AB19">
        <f t="shared" si="10"/>
        <v>21.158945651741455</v>
      </c>
      <c r="AC19">
        <v>48.763877054835703</v>
      </c>
      <c r="AD19">
        <v>79.447717494842905</v>
      </c>
      <c r="AE19">
        <v>61.966521762924799</v>
      </c>
      <c r="AF19">
        <f t="shared" si="11"/>
        <v>63.392705437534467</v>
      </c>
      <c r="AG19">
        <f t="shared" si="12"/>
        <v>15.391556644545332</v>
      </c>
      <c r="AH19">
        <v>45.588779803035798</v>
      </c>
      <c r="AI19">
        <v>55.2062012671906</v>
      </c>
      <c r="AJ19">
        <v>57.000658936948298</v>
      </c>
      <c r="AK19">
        <f t="shared" si="13"/>
        <v>52.598546669058237</v>
      </c>
      <c r="AL19">
        <f t="shared" si="14"/>
        <v>6.13658237287886</v>
      </c>
      <c r="AM19">
        <f t="shared" si="15"/>
        <v>63.448792717293919</v>
      </c>
      <c r="AN19">
        <f t="shared" si="16"/>
        <v>10.878398130045221</v>
      </c>
      <c r="AO19" s="7">
        <f t="shared" si="17"/>
        <v>0.41877074236558109</v>
      </c>
      <c r="AQ19" s="8">
        <f t="shared" si="18"/>
        <v>-22.107591371545194</v>
      </c>
    </row>
    <row r="20" spans="1:46" x14ac:dyDescent="0.2">
      <c r="A20" s="2">
        <v>808</v>
      </c>
      <c r="B20" s="5">
        <v>1.4654943925052101E-14</v>
      </c>
      <c r="C20" s="6">
        <v>2.64390245495313</v>
      </c>
      <c r="D20" t="s">
        <v>32</v>
      </c>
      <c r="E20" s="2">
        <v>190</v>
      </c>
      <c r="F20">
        <v>112.59962594975801</v>
      </c>
      <c r="G20">
        <v>107.250000822001</v>
      </c>
      <c r="H20">
        <v>101.979503060254</v>
      </c>
      <c r="I20">
        <f t="shared" si="0"/>
        <v>107.27637661067099</v>
      </c>
      <c r="J20">
        <f t="shared" si="1"/>
        <v>5.3101105740570684</v>
      </c>
      <c r="K20">
        <v>100.932303446511</v>
      </c>
      <c r="L20">
        <v>103.470661912567</v>
      </c>
      <c r="M20">
        <v>108.329112879061</v>
      </c>
      <c r="N20">
        <f t="shared" si="2"/>
        <v>104.24402607937968</v>
      </c>
      <c r="O20">
        <f t="shared" si="3"/>
        <v>3.7585591050624116</v>
      </c>
      <c r="P20">
        <v>107.80430192548501</v>
      </c>
      <c r="Q20">
        <v>127.70128797085199</v>
      </c>
      <c r="R20">
        <v>122.57914820656001</v>
      </c>
      <c r="S20">
        <f t="shared" si="4"/>
        <v>119.36157936763233</v>
      </c>
      <c r="T20">
        <f t="shared" si="5"/>
        <v>10.331363673170687</v>
      </c>
      <c r="U20">
        <f t="shared" si="6"/>
        <v>110.29399401922767</v>
      </c>
      <c r="V20">
        <f t="shared" si="7"/>
        <v>7.9977881613673576</v>
      </c>
      <c r="W20" s="7">
        <f t="shared" si="8"/>
        <v>0.63071271569621012</v>
      </c>
      <c r="X20">
        <v>45.462005309181301</v>
      </c>
      <c r="Y20">
        <v>36.0359190185968</v>
      </c>
      <c r="Z20">
        <v>39.650215140036501</v>
      </c>
      <c r="AA20">
        <f t="shared" si="9"/>
        <v>40.382713155938198</v>
      </c>
      <c r="AB20">
        <f t="shared" si="10"/>
        <v>4.7555431547680449</v>
      </c>
      <c r="AC20">
        <v>43.551671103171898</v>
      </c>
      <c r="AD20">
        <v>43.7391071262753</v>
      </c>
      <c r="AE20">
        <v>43.086839040887</v>
      </c>
      <c r="AF20">
        <f t="shared" si="11"/>
        <v>43.459205756778069</v>
      </c>
      <c r="AG20">
        <f t="shared" si="12"/>
        <v>0.33582107440842401</v>
      </c>
      <c r="AH20">
        <v>42.645113279769298</v>
      </c>
      <c r="AI20">
        <v>38.070062842318897</v>
      </c>
      <c r="AJ20">
        <v>43.206332341779202</v>
      </c>
      <c r="AK20">
        <f t="shared" si="13"/>
        <v>41.307169487955797</v>
      </c>
      <c r="AL20">
        <f t="shared" si="14"/>
        <v>2.8174254711191145</v>
      </c>
      <c r="AM20">
        <f t="shared" si="15"/>
        <v>41.716362800224026</v>
      </c>
      <c r="AN20">
        <f t="shared" si="16"/>
        <v>1.5785376320694409</v>
      </c>
      <c r="AO20" s="7">
        <f t="shared" si="17"/>
        <v>0.27533372142288415</v>
      </c>
      <c r="AQ20" s="8">
        <f t="shared" si="18"/>
        <v>-62.177121999089493</v>
      </c>
    </row>
    <row r="21" spans="1:46" x14ac:dyDescent="0.2">
      <c r="A21" s="2">
        <v>815</v>
      </c>
      <c r="B21" s="5">
        <v>1.2424879913819401E-7</v>
      </c>
      <c r="C21" s="6">
        <v>1.5513401440811001</v>
      </c>
      <c r="D21" t="s">
        <v>32</v>
      </c>
      <c r="E21" s="2">
        <v>206</v>
      </c>
      <c r="F21">
        <v>42.482501624216901</v>
      </c>
      <c r="G21">
        <v>42.780398313759903</v>
      </c>
      <c r="H21">
        <v>39.733497783822401</v>
      </c>
      <c r="I21">
        <f t="shared" si="0"/>
        <v>41.665465907266402</v>
      </c>
      <c r="J21">
        <f t="shared" si="1"/>
        <v>1.6797503480913381</v>
      </c>
      <c r="K21">
        <v>45.796224083615002</v>
      </c>
      <c r="L21">
        <v>45.438874974523202</v>
      </c>
      <c r="M21">
        <v>37.982295765267402</v>
      </c>
      <c r="N21">
        <f t="shared" si="2"/>
        <v>43.072464941135202</v>
      </c>
      <c r="O21">
        <f t="shared" si="3"/>
        <v>4.4118353636166185</v>
      </c>
      <c r="P21">
        <v>44.670448703605501</v>
      </c>
      <c r="Q21">
        <v>41.101209929617497</v>
      </c>
      <c r="R21">
        <v>51.9569218970842</v>
      </c>
      <c r="S21">
        <f t="shared" si="4"/>
        <v>45.909526843435735</v>
      </c>
      <c r="T21">
        <f t="shared" si="5"/>
        <v>5.5329112190241956</v>
      </c>
      <c r="U21">
        <f t="shared" si="6"/>
        <v>43.549152563945775</v>
      </c>
      <c r="V21">
        <f t="shared" si="7"/>
        <v>2.1618132724139771</v>
      </c>
      <c r="W21" s="7">
        <f t="shared" si="8"/>
        <v>0.2490344512783394</v>
      </c>
      <c r="X21">
        <v>59.869429078807201</v>
      </c>
      <c r="Y21">
        <v>73.950384436531607</v>
      </c>
      <c r="Z21">
        <v>70.592271279058195</v>
      </c>
      <c r="AA21">
        <f t="shared" si="9"/>
        <v>68.13736159813233</v>
      </c>
      <c r="AB21">
        <f t="shared" si="10"/>
        <v>7.3544722518128083</v>
      </c>
      <c r="AC21">
        <v>65.312281616350504</v>
      </c>
      <c r="AD21">
        <v>59.535780525678099</v>
      </c>
      <c r="AE21">
        <v>68.264464412251897</v>
      </c>
      <c r="AF21">
        <f t="shared" si="11"/>
        <v>64.370842184760164</v>
      </c>
      <c r="AG21">
        <f t="shared" si="12"/>
        <v>4.4398436628386051</v>
      </c>
      <c r="AH21">
        <v>73.032419558123607</v>
      </c>
      <c r="AI21">
        <v>57.307803300380201</v>
      </c>
      <c r="AJ21">
        <v>80.171103311273598</v>
      </c>
      <c r="AK21">
        <f t="shared" si="13"/>
        <v>70.170442056592478</v>
      </c>
      <c r="AL21">
        <f t="shared" si="14"/>
        <v>11.697256441639647</v>
      </c>
      <c r="AM21">
        <f t="shared" si="15"/>
        <v>67.559548613161667</v>
      </c>
      <c r="AN21">
        <f t="shared" si="16"/>
        <v>2.9426587557071384</v>
      </c>
      <c r="AO21" s="7">
        <f t="shared" si="17"/>
        <v>0.44590229561461581</v>
      </c>
      <c r="AQ21" s="11">
        <f t="shared" si="18"/>
        <v>55.134014408110509</v>
      </c>
    </row>
    <row r="22" spans="1:46" x14ac:dyDescent="0.2">
      <c r="A22" s="2">
        <v>877</v>
      </c>
      <c r="B22" s="10">
        <v>3.0466414070562397E-4</v>
      </c>
      <c r="C22" s="6">
        <v>1.2218690987938401</v>
      </c>
      <c r="D22" t="s">
        <v>32</v>
      </c>
      <c r="E22" s="2">
        <v>389</v>
      </c>
      <c r="F22">
        <v>43.192254919379003</v>
      </c>
      <c r="G22">
        <v>35.934811809758997</v>
      </c>
      <c r="H22">
        <v>44.633448199821103</v>
      </c>
      <c r="I22">
        <f t="shared" si="0"/>
        <v>41.253504976319697</v>
      </c>
      <c r="J22">
        <f t="shared" si="1"/>
        <v>4.6621488895049792</v>
      </c>
      <c r="K22">
        <v>37.329543953867102</v>
      </c>
      <c r="L22">
        <v>44.691628820849502</v>
      </c>
      <c r="M22">
        <v>39.0103800256244</v>
      </c>
      <c r="N22">
        <f t="shared" si="2"/>
        <v>40.343850933447001</v>
      </c>
      <c r="O22">
        <f t="shared" si="3"/>
        <v>3.8579375181137574</v>
      </c>
      <c r="P22">
        <v>35.2960624207862</v>
      </c>
      <c r="Q22">
        <v>42.002889835949802</v>
      </c>
      <c r="R22">
        <v>43.292007064163897</v>
      </c>
      <c r="S22">
        <f t="shared" si="4"/>
        <v>40.196986440299966</v>
      </c>
      <c r="T22">
        <f t="shared" si="5"/>
        <v>4.2929882355772682</v>
      </c>
      <c r="U22">
        <f t="shared" si="6"/>
        <v>40.598114116688883</v>
      </c>
      <c r="V22">
        <f t="shared" si="7"/>
        <v>0.57231562882953113</v>
      </c>
      <c r="W22" s="7">
        <f t="shared" si="8"/>
        <v>0.23215903127252438</v>
      </c>
      <c r="X22">
        <v>34.735744217444001</v>
      </c>
      <c r="Y22">
        <v>32.181476634021699</v>
      </c>
      <c r="Z22">
        <v>30.434583839454</v>
      </c>
      <c r="AA22">
        <f t="shared" si="9"/>
        <v>32.4506015636399</v>
      </c>
      <c r="AB22">
        <f t="shared" si="10"/>
        <v>2.1631727439352302</v>
      </c>
      <c r="AC22">
        <v>31.484956691365301</v>
      </c>
      <c r="AD22">
        <v>36.9269933967566</v>
      </c>
      <c r="AE22">
        <v>29.133055895311202</v>
      </c>
      <c r="AF22">
        <f t="shared" si="11"/>
        <v>32.5150019944777</v>
      </c>
      <c r="AG22">
        <f t="shared" si="12"/>
        <v>3.9977631794488744</v>
      </c>
      <c r="AH22">
        <v>30.825976203922998</v>
      </c>
      <c r="AI22">
        <v>36.316293409464997</v>
      </c>
      <c r="AJ22">
        <v>36.997066391870497</v>
      </c>
      <c r="AK22">
        <f t="shared" si="13"/>
        <v>34.713112001752826</v>
      </c>
      <c r="AL22">
        <f t="shared" si="14"/>
        <v>3.3835235327201354</v>
      </c>
      <c r="AM22">
        <f t="shared" si="15"/>
        <v>33.226238519956809</v>
      </c>
      <c r="AN22">
        <f t="shared" si="16"/>
        <v>1.2880727530012357</v>
      </c>
      <c r="AO22" s="7">
        <f t="shared" si="17"/>
        <v>0.21929773562461594</v>
      </c>
      <c r="AQ22" s="9">
        <f t="shared" si="18"/>
        <v>-18.158172509056715</v>
      </c>
    </row>
    <row r="23" spans="1:46" x14ac:dyDescent="0.2">
      <c r="A23" s="2">
        <v>891</v>
      </c>
      <c r="B23" s="5">
        <v>1.5773560150256199E-6</v>
      </c>
      <c r="C23" s="6">
        <v>1.7176505822447099</v>
      </c>
      <c r="D23" t="s">
        <v>32</v>
      </c>
      <c r="E23" s="2">
        <v>192</v>
      </c>
      <c r="F23">
        <v>15.0547601182547</v>
      </c>
      <c r="G23">
        <v>22.316898115392799</v>
      </c>
      <c r="H23">
        <v>26.563006843641698</v>
      </c>
      <c r="I23">
        <f t="shared" si="0"/>
        <v>21.311555025763067</v>
      </c>
      <c r="J23">
        <f t="shared" si="1"/>
        <v>5.8196195510526971</v>
      </c>
      <c r="K23">
        <v>19.859105135783299</v>
      </c>
      <c r="L23">
        <v>22.320180575843398</v>
      </c>
      <c r="M23">
        <v>27.782750353804001</v>
      </c>
      <c r="N23">
        <f t="shared" si="2"/>
        <v>23.3206786884769</v>
      </c>
      <c r="O23">
        <f t="shared" si="3"/>
        <v>4.055463689925368</v>
      </c>
      <c r="P23">
        <v>23.056459884935801</v>
      </c>
      <c r="Q23">
        <v>18.280263950943102</v>
      </c>
      <c r="R23">
        <v>22.7737696021007</v>
      </c>
      <c r="S23">
        <f t="shared" si="4"/>
        <v>21.370164479326533</v>
      </c>
      <c r="T23">
        <f t="shared" si="5"/>
        <v>2.6796627409957092</v>
      </c>
      <c r="U23">
        <f t="shared" si="6"/>
        <v>22.000799397855502</v>
      </c>
      <c r="V23">
        <f t="shared" si="7"/>
        <v>1.1434245814089312</v>
      </c>
      <c r="W23" s="7">
        <f t="shared" si="8"/>
        <v>0.12581087537087413</v>
      </c>
      <c r="X23">
        <v>15.3473867929657</v>
      </c>
      <c r="Y23">
        <v>13.9595303507647</v>
      </c>
      <c r="Z23">
        <v>13.1996787054814</v>
      </c>
      <c r="AA23">
        <f t="shared" si="9"/>
        <v>14.168865283070602</v>
      </c>
      <c r="AB23">
        <f t="shared" si="10"/>
        <v>1.0890492838590935</v>
      </c>
      <c r="AC23">
        <v>11.0371756542654</v>
      </c>
      <c r="AD23">
        <v>12.096295457677099</v>
      </c>
      <c r="AE23">
        <v>13.2146509311877</v>
      </c>
      <c r="AF23">
        <f t="shared" si="11"/>
        <v>12.116040681043399</v>
      </c>
      <c r="AG23">
        <f t="shared" si="12"/>
        <v>1.0888719166120044</v>
      </c>
      <c r="AH23">
        <v>11.2563870136765</v>
      </c>
      <c r="AI23">
        <v>13.4140672125778</v>
      </c>
      <c r="AJ23">
        <v>11.752752639495901</v>
      </c>
      <c r="AK23">
        <f t="shared" si="13"/>
        <v>12.141068955250068</v>
      </c>
      <c r="AL23">
        <f t="shared" si="14"/>
        <v>1.130038995341911</v>
      </c>
      <c r="AM23">
        <f t="shared" si="15"/>
        <v>12.80865830645469</v>
      </c>
      <c r="AN23">
        <f t="shared" si="16"/>
        <v>1.1780402658879667</v>
      </c>
      <c r="AO23" s="7">
        <f t="shared" si="17"/>
        <v>8.4538903231788171E-2</v>
      </c>
      <c r="AQ23" s="8">
        <f t="shared" si="18"/>
        <v>-41.780941342962308</v>
      </c>
    </row>
    <row r="24" spans="1:46" x14ac:dyDescent="0.2">
      <c r="A24" s="2">
        <v>924</v>
      </c>
      <c r="B24" s="5">
        <v>2.1815390605084401E-8</v>
      </c>
      <c r="C24" s="6">
        <v>2.8175290966757101</v>
      </c>
      <c r="D24" t="s">
        <v>32</v>
      </c>
      <c r="E24" s="2">
        <v>177</v>
      </c>
      <c r="F24">
        <v>28.8485032881837</v>
      </c>
      <c r="G24">
        <v>21.422892598561699</v>
      </c>
      <c r="H24">
        <v>16.042393354914601</v>
      </c>
      <c r="I24">
        <f t="shared" si="0"/>
        <v>22.104596413886668</v>
      </c>
      <c r="J24">
        <f t="shared" si="1"/>
        <v>6.430214069112691</v>
      </c>
      <c r="K24">
        <v>21.161117749395601</v>
      </c>
      <c r="L24">
        <v>17.925774180760399</v>
      </c>
      <c r="M24">
        <v>18.491614315140399</v>
      </c>
      <c r="N24">
        <f t="shared" si="2"/>
        <v>19.192835415098799</v>
      </c>
      <c r="O24">
        <f t="shared" si="3"/>
        <v>1.7279019865280094</v>
      </c>
      <c r="P24">
        <v>20.166713354724902</v>
      </c>
      <c r="Q24">
        <v>37.080126946260201</v>
      </c>
      <c r="R24">
        <v>22.662643078575499</v>
      </c>
      <c r="S24">
        <f t="shared" si="4"/>
        <v>26.636494459853534</v>
      </c>
      <c r="T24">
        <f t="shared" si="5"/>
        <v>9.130142985186307</v>
      </c>
      <c r="U24">
        <f t="shared" si="6"/>
        <v>22.644642096279668</v>
      </c>
      <c r="V24">
        <f t="shared" si="7"/>
        <v>3.7511001050282613</v>
      </c>
      <c r="W24" s="7">
        <f t="shared" si="8"/>
        <v>0.12949266947412774</v>
      </c>
      <c r="X24">
        <v>7.0797768609777298</v>
      </c>
      <c r="Y24">
        <v>6.49736479809222</v>
      </c>
      <c r="Z24">
        <v>6.7830878339754799</v>
      </c>
      <c r="AA24">
        <f t="shared" si="9"/>
        <v>6.7867431643484766</v>
      </c>
      <c r="AB24">
        <f t="shared" si="10"/>
        <v>0.29122323710298359</v>
      </c>
      <c r="AC24">
        <v>10.567572416013</v>
      </c>
      <c r="AD24">
        <v>8.0419802442440904</v>
      </c>
      <c r="AE24">
        <v>8.0900980177091704</v>
      </c>
      <c r="AF24">
        <f t="shared" si="11"/>
        <v>8.8998835593220864</v>
      </c>
      <c r="AG24">
        <f t="shared" si="12"/>
        <v>1.4444612913052026</v>
      </c>
      <c r="AH24">
        <v>7.5028013092201702</v>
      </c>
      <c r="AI24">
        <v>9.0097026506286308</v>
      </c>
      <c r="AJ24">
        <v>8.7611293391420304</v>
      </c>
      <c r="AK24">
        <f t="shared" si="13"/>
        <v>8.4245444329969441</v>
      </c>
      <c r="AL24">
        <f t="shared" si="14"/>
        <v>0.80787063473564691</v>
      </c>
      <c r="AM24">
        <f t="shared" si="15"/>
        <v>8.0370570522225027</v>
      </c>
      <c r="AN24">
        <f t="shared" si="16"/>
        <v>1.1085803691712439</v>
      </c>
      <c r="AO24" s="7">
        <f t="shared" si="17"/>
        <v>5.3045679894810335E-2</v>
      </c>
      <c r="AQ24" s="8">
        <f t="shared" si="18"/>
        <v>-64.50790867857026</v>
      </c>
    </row>
    <row r="25" spans="1:46" x14ac:dyDescent="0.2">
      <c r="A25" s="2">
        <v>929</v>
      </c>
      <c r="B25" s="5">
        <v>3.54605234065275E-12</v>
      </c>
      <c r="C25" s="6">
        <v>3.08228969667995</v>
      </c>
      <c r="D25" t="s">
        <v>32</v>
      </c>
      <c r="E25" s="2">
        <v>334</v>
      </c>
      <c r="F25">
        <v>141.52311729024899</v>
      </c>
      <c r="G25">
        <v>129.00984802644899</v>
      </c>
      <c r="H25">
        <v>97.263158243691606</v>
      </c>
      <c r="I25">
        <f t="shared" si="0"/>
        <v>122.59870785346318</v>
      </c>
      <c r="J25">
        <f t="shared" si="1"/>
        <v>22.815850464950664</v>
      </c>
      <c r="K25">
        <v>124.861742393551</v>
      </c>
      <c r="L25">
        <v>110.008767018941</v>
      </c>
      <c r="M25">
        <v>133.36536879843999</v>
      </c>
      <c r="N25">
        <f t="shared" si="2"/>
        <v>122.74529273697733</v>
      </c>
      <c r="O25">
        <f t="shared" si="3"/>
        <v>11.821261820682762</v>
      </c>
      <c r="P25">
        <v>144.61461639156099</v>
      </c>
      <c r="Q25">
        <v>142.624441729913</v>
      </c>
      <c r="R25">
        <v>139.94847243123701</v>
      </c>
      <c r="S25">
        <f t="shared" si="4"/>
        <v>142.39584351757034</v>
      </c>
      <c r="T25">
        <f t="shared" si="5"/>
        <v>2.3414563249464391</v>
      </c>
      <c r="U25">
        <f t="shared" si="6"/>
        <v>129.24661470267029</v>
      </c>
      <c r="V25">
        <f t="shared" si="7"/>
        <v>11.387802053160529</v>
      </c>
      <c r="W25" s="7">
        <f t="shared" si="8"/>
        <v>0.73909267751652796</v>
      </c>
      <c r="X25">
        <v>41.209298041950099</v>
      </c>
      <c r="Y25">
        <v>38.270109449667601</v>
      </c>
      <c r="Z25">
        <v>39.485537147840802</v>
      </c>
      <c r="AA25">
        <f t="shared" si="9"/>
        <v>39.654981546486169</v>
      </c>
      <c r="AB25">
        <f t="shared" si="10"/>
        <v>1.476902484399397</v>
      </c>
      <c r="AC25">
        <v>44.185231896163003</v>
      </c>
      <c r="AD25">
        <v>47.918179209536703</v>
      </c>
      <c r="AE25">
        <v>44.639623477825701</v>
      </c>
      <c r="AF25">
        <f t="shared" si="11"/>
        <v>45.581011527841802</v>
      </c>
      <c r="AG25">
        <f t="shared" si="12"/>
        <v>2.0367578419244685</v>
      </c>
      <c r="AH25">
        <v>45.063806972688703</v>
      </c>
      <c r="AI25">
        <v>44.922200003175398</v>
      </c>
      <c r="AJ25">
        <v>31.694139770290999</v>
      </c>
      <c r="AK25">
        <f t="shared" si="13"/>
        <v>40.560048915385032</v>
      </c>
      <c r="AL25">
        <f t="shared" si="14"/>
        <v>7.6784289968879751</v>
      </c>
      <c r="AM25">
        <f t="shared" si="15"/>
        <v>41.932013996571008</v>
      </c>
      <c r="AN25">
        <f t="shared" si="16"/>
        <v>3.1923618173660517</v>
      </c>
      <c r="AO25" s="7">
        <f t="shared" si="17"/>
        <v>0.27675704892398628</v>
      </c>
      <c r="AQ25" s="8">
        <f t="shared" si="18"/>
        <v>-67.556586226235069</v>
      </c>
    </row>
    <row r="26" spans="1:46" x14ac:dyDescent="0.2">
      <c r="A26" s="2">
        <v>931</v>
      </c>
      <c r="B26" s="5">
        <v>1.7708365884772101E-9</v>
      </c>
      <c r="C26" s="6">
        <v>2.78186758186723</v>
      </c>
      <c r="D26" t="s">
        <v>32</v>
      </c>
      <c r="E26" s="2">
        <v>467</v>
      </c>
      <c r="F26">
        <v>212.439418657461</v>
      </c>
      <c r="G26">
        <v>222.015433715048</v>
      </c>
      <c r="H26">
        <v>137.606169277714</v>
      </c>
      <c r="I26">
        <f t="shared" si="0"/>
        <v>190.68700721674099</v>
      </c>
      <c r="J26">
        <f t="shared" si="1"/>
        <v>46.218032555786216</v>
      </c>
      <c r="K26">
        <v>169.78477799703799</v>
      </c>
      <c r="L26">
        <v>156.73268614160699</v>
      </c>
      <c r="M26">
        <v>207.761340475461</v>
      </c>
      <c r="N26">
        <f t="shared" si="2"/>
        <v>178.09293487136867</v>
      </c>
      <c r="O26">
        <f t="shared" si="3"/>
        <v>26.509432166067782</v>
      </c>
      <c r="P26">
        <v>225.942566130545</v>
      </c>
      <c r="Q26">
        <v>254.02970539996599</v>
      </c>
      <c r="R26">
        <v>231.534427996874</v>
      </c>
      <c r="S26">
        <f t="shared" si="4"/>
        <v>237.16889984246166</v>
      </c>
      <c r="T26">
        <f t="shared" si="5"/>
        <v>14.867155168995939</v>
      </c>
      <c r="U26">
        <f t="shared" si="6"/>
        <v>201.98294731019044</v>
      </c>
      <c r="V26">
        <f t="shared" si="7"/>
        <v>31.11576941459991</v>
      </c>
      <c r="W26" s="7">
        <f t="shared" si="8"/>
        <v>1.1550330945502449</v>
      </c>
      <c r="X26">
        <v>58.538948852561603</v>
      </c>
      <c r="Y26">
        <v>65.208127879673896</v>
      </c>
      <c r="Z26">
        <v>66.221803576318294</v>
      </c>
      <c r="AA26">
        <f t="shared" si="9"/>
        <v>63.322960102851262</v>
      </c>
      <c r="AB26">
        <f t="shared" si="10"/>
        <v>4.1739618274087524</v>
      </c>
      <c r="AC26">
        <v>83.572429968853896</v>
      </c>
      <c r="AD26">
        <v>67.871256819368</v>
      </c>
      <c r="AE26">
        <v>67.656374190556704</v>
      </c>
      <c r="AF26">
        <f t="shared" si="11"/>
        <v>73.033353659592862</v>
      </c>
      <c r="AG26">
        <f t="shared" si="12"/>
        <v>9.1277401762626891</v>
      </c>
      <c r="AH26">
        <v>72.873777207091294</v>
      </c>
      <c r="AI26">
        <v>94.926478966203007</v>
      </c>
      <c r="AJ26">
        <v>76.593439524972396</v>
      </c>
      <c r="AK26">
        <f t="shared" si="13"/>
        <v>81.464565232755561</v>
      </c>
      <c r="AL26">
        <f t="shared" si="14"/>
        <v>11.805774560140073</v>
      </c>
      <c r="AM26">
        <f t="shared" si="15"/>
        <v>72.606959665066555</v>
      </c>
      <c r="AN26">
        <f t="shared" si="16"/>
        <v>9.0783158157924699</v>
      </c>
      <c r="AO26" s="7">
        <f t="shared" si="17"/>
        <v>0.47921590148019</v>
      </c>
      <c r="AQ26" s="8">
        <f t="shared" si="18"/>
        <v>-64.052925936583065</v>
      </c>
    </row>
    <row r="27" spans="1:46" x14ac:dyDescent="0.2">
      <c r="A27" s="2">
        <v>933</v>
      </c>
      <c r="B27" s="10">
        <v>1.0774370146409799E-2</v>
      </c>
      <c r="C27" s="6">
        <v>1.5707449770742901</v>
      </c>
      <c r="D27" t="s">
        <v>32</v>
      </c>
      <c r="E27" s="2">
        <v>524</v>
      </c>
      <c r="F27">
        <v>3.4093050357666699</v>
      </c>
      <c r="G27">
        <v>5.76495900492377</v>
      </c>
      <c r="H27">
        <v>2.7707052763732598</v>
      </c>
      <c r="I27">
        <f t="shared" si="0"/>
        <v>3.9816564390212332</v>
      </c>
      <c r="J27">
        <f t="shared" si="1"/>
        <v>1.5770473817676665</v>
      </c>
      <c r="K27">
        <v>4.0849530978610504</v>
      </c>
      <c r="L27">
        <v>2.2104555187578998</v>
      </c>
      <c r="M27">
        <v>2.9555964117636702</v>
      </c>
      <c r="N27">
        <f t="shared" si="2"/>
        <v>3.0836683427942067</v>
      </c>
      <c r="O27">
        <f t="shared" si="3"/>
        <v>0.94378869889097194</v>
      </c>
      <c r="P27">
        <v>3.86255434229126</v>
      </c>
      <c r="Q27">
        <v>3.2229136909269598</v>
      </c>
      <c r="R27">
        <v>3.5046652751591401</v>
      </c>
      <c r="S27">
        <f t="shared" si="4"/>
        <v>3.5300444361257868</v>
      </c>
      <c r="T27">
        <f t="shared" si="5"/>
        <v>0.3205746669310674</v>
      </c>
      <c r="U27">
        <f t="shared" si="6"/>
        <v>3.5317897393137421</v>
      </c>
      <c r="V27">
        <f t="shared" si="7"/>
        <v>0.4489965921961761</v>
      </c>
      <c r="W27" s="7">
        <f t="shared" si="8"/>
        <v>2.0196427897626504E-2</v>
      </c>
      <c r="X27">
        <v>1.71609470879697</v>
      </c>
      <c r="Y27">
        <v>2.1122757464897202</v>
      </c>
      <c r="Z27">
        <v>2.64911984500801</v>
      </c>
      <c r="AA27">
        <f t="shared" si="9"/>
        <v>2.159163433431567</v>
      </c>
      <c r="AB27">
        <f t="shared" si="10"/>
        <v>0.46827643287963289</v>
      </c>
      <c r="AC27">
        <v>3.51394534063818</v>
      </c>
      <c r="AD27">
        <v>0.88129019722509805</v>
      </c>
      <c r="AE27">
        <v>2.60876050370566</v>
      </c>
      <c r="AF27">
        <f t="shared" si="11"/>
        <v>2.3346653471896457</v>
      </c>
      <c r="AG27">
        <f t="shared" si="12"/>
        <v>1.3375591172557548</v>
      </c>
      <c r="AH27">
        <v>1.8822352179836701</v>
      </c>
      <c r="AI27">
        <v>3.4436722591809099</v>
      </c>
      <c r="AJ27">
        <v>1.4289323305096899</v>
      </c>
      <c r="AK27">
        <f t="shared" si="13"/>
        <v>2.2516132692247566</v>
      </c>
      <c r="AL27">
        <f t="shared" si="14"/>
        <v>1.0569410360088811</v>
      </c>
      <c r="AM27">
        <f t="shared" si="15"/>
        <v>2.2484806832819899</v>
      </c>
      <c r="AN27">
        <f t="shared" si="16"/>
        <v>8.7792882708130932E-2</v>
      </c>
      <c r="AO27" s="7">
        <f t="shared" si="17"/>
        <v>1.4840281187509833E-2</v>
      </c>
      <c r="AQ27" s="8">
        <f t="shared" si="18"/>
        <v>-36.335941569418303</v>
      </c>
    </row>
    <row r="28" spans="1:46" x14ac:dyDescent="0.2">
      <c r="A28" s="2">
        <v>934</v>
      </c>
      <c r="B28" s="5">
        <v>3.2582866404951001E-9</v>
      </c>
      <c r="C28" s="6">
        <v>2.6323593949777502</v>
      </c>
      <c r="D28" t="s">
        <v>32</v>
      </c>
      <c r="E28" s="2">
        <v>344</v>
      </c>
      <c r="F28">
        <v>77.459440348494596</v>
      </c>
      <c r="G28">
        <v>96.186437126602499</v>
      </c>
      <c r="H28">
        <v>59.401519481890197</v>
      </c>
      <c r="I28">
        <f t="shared" si="0"/>
        <v>77.6824656523291</v>
      </c>
      <c r="J28">
        <f t="shared" si="1"/>
        <v>18.393472938699677</v>
      </c>
      <c r="K28">
        <v>68.733867725095806</v>
      </c>
      <c r="L28">
        <v>50.683987005088802</v>
      </c>
      <c r="M28">
        <v>88.420723445396106</v>
      </c>
      <c r="N28">
        <f t="shared" si="2"/>
        <v>69.279526058526912</v>
      </c>
      <c r="O28">
        <f t="shared" si="3"/>
        <v>18.874284795825673</v>
      </c>
      <c r="P28">
        <v>92.766924958399798</v>
      </c>
      <c r="Q28">
        <v>86.112355836735802</v>
      </c>
      <c r="R28">
        <v>95.039551388486004</v>
      </c>
      <c r="S28">
        <f t="shared" si="4"/>
        <v>91.30627739454053</v>
      </c>
      <c r="T28">
        <f t="shared" si="5"/>
        <v>4.6393774996386261</v>
      </c>
      <c r="U28">
        <f t="shared" si="6"/>
        <v>79.422756368465514</v>
      </c>
      <c r="V28">
        <f t="shared" si="7"/>
        <v>11.116020080817913</v>
      </c>
      <c r="W28" s="7">
        <f t="shared" si="8"/>
        <v>0.45417651978856249</v>
      </c>
      <c r="X28">
        <v>27.288387164120699</v>
      </c>
      <c r="Y28">
        <v>27.634563298635701</v>
      </c>
      <c r="Z28">
        <v>32.487501999797999</v>
      </c>
      <c r="AA28">
        <f t="shared" si="9"/>
        <v>29.136817487518133</v>
      </c>
      <c r="AB28">
        <f t="shared" si="10"/>
        <v>2.9069355866016466</v>
      </c>
      <c r="AC28">
        <v>30.289388716947499</v>
      </c>
      <c r="AD28">
        <v>27.568578518466602</v>
      </c>
      <c r="AE28">
        <v>32.588633518211999</v>
      </c>
      <c r="AF28">
        <f t="shared" si="11"/>
        <v>30.148866917875367</v>
      </c>
      <c r="AG28">
        <f t="shared" si="12"/>
        <v>2.5129758916726685</v>
      </c>
      <c r="AH28">
        <v>31.134857516593399</v>
      </c>
      <c r="AI28">
        <v>34.854496602768897</v>
      </c>
      <c r="AJ28">
        <v>27.6988872317405</v>
      </c>
      <c r="AK28">
        <f t="shared" si="13"/>
        <v>31.229413783700934</v>
      </c>
      <c r="AL28">
        <f t="shared" si="14"/>
        <v>3.5787416829696355</v>
      </c>
      <c r="AM28">
        <f t="shared" si="15"/>
        <v>30.171699396364811</v>
      </c>
      <c r="AN28">
        <f t="shared" si="16"/>
        <v>1.0464849766026136</v>
      </c>
      <c r="AO28" s="7">
        <f t="shared" si="17"/>
        <v>0.19913735807305569</v>
      </c>
      <c r="AQ28" s="8">
        <f t="shared" si="18"/>
        <v>-62.011266322224536</v>
      </c>
      <c r="AS28" s="7"/>
      <c r="AT28" s="7"/>
    </row>
    <row r="29" spans="1:46" x14ac:dyDescent="0.2">
      <c r="A29" s="2">
        <v>935</v>
      </c>
      <c r="B29" s="5">
        <v>4.9128476220516901E-7</v>
      </c>
      <c r="C29" s="6">
        <v>4.51147386178814</v>
      </c>
      <c r="D29" t="s">
        <v>32</v>
      </c>
      <c r="E29" s="2">
        <v>525</v>
      </c>
      <c r="F29">
        <v>27.4661080677106</v>
      </c>
      <c r="G29">
        <v>34.509550581755498</v>
      </c>
      <c r="H29">
        <v>14.2061801723335</v>
      </c>
      <c r="I29">
        <f t="shared" si="0"/>
        <v>25.393946273933199</v>
      </c>
      <c r="J29">
        <f t="shared" si="1"/>
        <v>10.309078686780948</v>
      </c>
      <c r="K29">
        <v>20.337900000400101</v>
      </c>
      <c r="L29">
        <v>10.0007741101618</v>
      </c>
      <c r="M29">
        <v>21.975436665179299</v>
      </c>
      <c r="N29">
        <f t="shared" si="2"/>
        <v>17.438036925247065</v>
      </c>
      <c r="O29">
        <f t="shared" si="3"/>
        <v>6.4926912923387592</v>
      </c>
      <c r="P29">
        <v>31.494407867743799</v>
      </c>
      <c r="Q29">
        <v>22.544640392108601</v>
      </c>
      <c r="R29">
        <v>27.1449281755662</v>
      </c>
      <c r="S29">
        <f t="shared" si="4"/>
        <v>27.061325478472867</v>
      </c>
      <c r="T29">
        <f t="shared" si="5"/>
        <v>4.4754694195363918</v>
      </c>
      <c r="U29">
        <f t="shared" si="6"/>
        <v>23.297769559217709</v>
      </c>
      <c r="V29">
        <f t="shared" si="7"/>
        <v>5.1427024276296986</v>
      </c>
      <c r="W29" s="7">
        <f t="shared" si="8"/>
        <v>0.13322755820953444</v>
      </c>
      <c r="X29">
        <v>3.57567987747756</v>
      </c>
      <c r="Y29">
        <v>7.08968821236558</v>
      </c>
      <c r="Z29">
        <v>2.97852215685421</v>
      </c>
      <c r="AA29">
        <f t="shared" si="9"/>
        <v>4.5479634155657829</v>
      </c>
      <c r="AB29">
        <f t="shared" si="10"/>
        <v>2.2213561269695701</v>
      </c>
      <c r="AC29">
        <v>9.7851467909059906</v>
      </c>
      <c r="AD29">
        <v>3.2126325915870102</v>
      </c>
      <c r="AE29">
        <v>5.2920541518121098</v>
      </c>
      <c r="AF29">
        <f t="shared" si="11"/>
        <v>6.0966111781017034</v>
      </c>
      <c r="AG29">
        <f t="shared" si="12"/>
        <v>3.3593109012826377</v>
      </c>
      <c r="AH29">
        <v>5.5052540942366104</v>
      </c>
      <c r="AI29">
        <v>5.6361944034946703</v>
      </c>
      <c r="AJ29">
        <v>3.4018621576027699</v>
      </c>
      <c r="AK29">
        <f t="shared" si="13"/>
        <v>4.8477702184446834</v>
      </c>
      <c r="AL29">
        <f t="shared" si="14"/>
        <v>1.2539034777258056</v>
      </c>
      <c r="AM29">
        <f t="shared" si="15"/>
        <v>5.1641149373707229</v>
      </c>
      <c r="AN29">
        <f t="shared" si="16"/>
        <v>0.82136043184230911</v>
      </c>
      <c r="AO29" s="7">
        <f t="shared" si="17"/>
        <v>3.4083867531091418E-2</v>
      </c>
      <c r="AQ29" s="8">
        <f t="shared" si="18"/>
        <v>-77.834294719738295</v>
      </c>
    </row>
    <row r="30" spans="1:46" x14ac:dyDescent="0.2">
      <c r="A30" s="2">
        <v>936</v>
      </c>
      <c r="B30" s="5">
        <v>8.6304222324251598E-8</v>
      </c>
      <c r="C30" s="6">
        <v>2.4406891095952301</v>
      </c>
      <c r="D30" t="s">
        <v>32</v>
      </c>
      <c r="E30" s="2">
        <v>550</v>
      </c>
      <c r="F30">
        <v>100.333864750534</v>
      </c>
      <c r="G30">
        <v>117.904702752993</v>
      </c>
      <c r="H30">
        <v>65.905613153773004</v>
      </c>
      <c r="I30">
        <f t="shared" si="0"/>
        <v>94.714726885766666</v>
      </c>
      <c r="J30">
        <f t="shared" si="1"/>
        <v>26.451037078806085</v>
      </c>
      <c r="K30">
        <v>77.878297569004999</v>
      </c>
      <c r="L30">
        <v>60.902660993881597</v>
      </c>
      <c r="M30">
        <v>118.532732166919</v>
      </c>
      <c r="N30">
        <f t="shared" si="2"/>
        <v>85.771230243268533</v>
      </c>
      <c r="O30">
        <f t="shared" si="3"/>
        <v>29.614693405515453</v>
      </c>
      <c r="P30">
        <v>106.252092674989</v>
      </c>
      <c r="Q30">
        <v>98.460163552418706</v>
      </c>
      <c r="R30">
        <v>113.72410357637</v>
      </c>
      <c r="S30">
        <f t="shared" si="4"/>
        <v>106.1454532679259</v>
      </c>
      <c r="T30">
        <f t="shared" si="5"/>
        <v>7.6325287576300438</v>
      </c>
      <c r="U30">
        <f t="shared" si="6"/>
        <v>95.543803465653696</v>
      </c>
      <c r="V30">
        <f t="shared" si="7"/>
        <v>10.212383019947278</v>
      </c>
      <c r="W30" s="7">
        <f t="shared" si="8"/>
        <v>0.54636421763148868</v>
      </c>
      <c r="X30">
        <v>30.0432184393939</v>
      </c>
      <c r="Y30">
        <v>36.515975076392799</v>
      </c>
      <c r="Z30">
        <v>37.170449355130003</v>
      </c>
      <c r="AA30">
        <f t="shared" si="9"/>
        <v>34.576547623638902</v>
      </c>
      <c r="AB30">
        <f t="shared" si="10"/>
        <v>3.9395925252401072</v>
      </c>
      <c r="AC30">
        <v>46.730999747151898</v>
      </c>
      <c r="AD30">
        <v>35.920472010842097</v>
      </c>
      <c r="AE30">
        <v>41.7541962354966</v>
      </c>
      <c r="AF30">
        <f t="shared" si="11"/>
        <v>41.468555997830201</v>
      </c>
      <c r="AG30">
        <f t="shared" si="12"/>
        <v>5.4109213858095879</v>
      </c>
      <c r="AH30">
        <v>42.028886983495703</v>
      </c>
      <c r="AI30">
        <v>43.4971065687117</v>
      </c>
      <c r="AJ30">
        <v>38.654862280048697</v>
      </c>
      <c r="AK30">
        <f t="shared" si="13"/>
        <v>41.393618610752036</v>
      </c>
      <c r="AL30">
        <f t="shared" si="14"/>
        <v>2.4828424973865464</v>
      </c>
      <c r="AM30">
        <f t="shared" si="15"/>
        <v>39.146240744073715</v>
      </c>
      <c r="AN30">
        <f t="shared" si="16"/>
        <v>3.9576476996073633</v>
      </c>
      <c r="AO30" s="7">
        <f t="shared" si="17"/>
        <v>0.25837056301859729</v>
      </c>
      <c r="AQ30" s="8">
        <f t="shared" si="18"/>
        <v>-59.027964845311921</v>
      </c>
    </row>
    <row r="31" spans="1:46" x14ac:dyDescent="0.2">
      <c r="A31" s="2">
        <v>938</v>
      </c>
      <c r="B31" s="5">
        <v>2.5919462687262801E-8</v>
      </c>
      <c r="C31" s="6">
        <v>2.2746886742307999</v>
      </c>
      <c r="D31" t="s">
        <v>32</v>
      </c>
      <c r="E31" s="2">
        <v>327</v>
      </c>
      <c r="F31">
        <v>248.17197659704101</v>
      </c>
      <c r="G31">
        <v>254.81349339599299</v>
      </c>
      <c r="H31">
        <v>167.718855908221</v>
      </c>
      <c r="I31">
        <f t="shared" si="0"/>
        <v>223.56810863375168</v>
      </c>
      <c r="J31">
        <f t="shared" si="1"/>
        <v>48.480735440459483</v>
      </c>
      <c r="K31">
        <v>204.51434533325201</v>
      </c>
      <c r="L31">
        <v>164.503150014216</v>
      </c>
      <c r="M31">
        <v>291.484784493353</v>
      </c>
      <c r="N31">
        <f t="shared" si="2"/>
        <v>220.16742661360703</v>
      </c>
      <c r="O31">
        <f t="shared" si="3"/>
        <v>64.921861409892784</v>
      </c>
      <c r="P31">
        <v>259.26496668766703</v>
      </c>
      <c r="Q31">
        <v>304.261949478286</v>
      </c>
      <c r="R31">
        <v>261.50590598115298</v>
      </c>
      <c r="S31">
        <f t="shared" si="4"/>
        <v>275.01094071570202</v>
      </c>
      <c r="T31">
        <f t="shared" si="5"/>
        <v>25.356884419242967</v>
      </c>
      <c r="U31">
        <f t="shared" si="6"/>
        <v>239.58215865435355</v>
      </c>
      <c r="V31">
        <f t="shared" si="7"/>
        <v>30.72930373948374</v>
      </c>
      <c r="W31" s="7">
        <f t="shared" si="8"/>
        <v>1.3700429951870712</v>
      </c>
      <c r="X31">
        <v>103.046757961946</v>
      </c>
      <c r="Y31">
        <v>100.96301986226101</v>
      </c>
      <c r="Z31">
        <v>95.333871767339701</v>
      </c>
      <c r="AA31">
        <f t="shared" si="9"/>
        <v>99.781216530515565</v>
      </c>
      <c r="AB31">
        <f t="shared" si="10"/>
        <v>3.9899433202654109</v>
      </c>
      <c r="AC31">
        <v>93.206814609187205</v>
      </c>
      <c r="AD31">
        <v>113.077964764749</v>
      </c>
      <c r="AE31">
        <v>109.749780742997</v>
      </c>
      <c r="AF31">
        <f t="shared" si="11"/>
        <v>105.34485337231108</v>
      </c>
      <c r="AG31">
        <f t="shared" si="12"/>
        <v>10.642752979468444</v>
      </c>
      <c r="AH31">
        <v>104.700714561539</v>
      </c>
      <c r="AI31">
        <v>122.732209821477</v>
      </c>
      <c r="AJ31">
        <v>105.116137150722</v>
      </c>
      <c r="AK31">
        <f t="shared" si="13"/>
        <v>110.84968717791266</v>
      </c>
      <c r="AL31">
        <f t="shared" si="14"/>
        <v>10.292662544891638</v>
      </c>
      <c r="AM31">
        <f t="shared" si="15"/>
        <v>105.32525236024644</v>
      </c>
      <c r="AN31">
        <f t="shared" si="16"/>
        <v>5.5342613570221113</v>
      </c>
      <c r="AO31" s="7">
        <f t="shared" si="17"/>
        <v>0.69516112492902493</v>
      </c>
      <c r="AQ31" s="8">
        <f t="shared" si="18"/>
        <v>-56.037939990264583</v>
      </c>
    </row>
    <row r="32" spans="1:46" x14ac:dyDescent="0.2">
      <c r="C32" s="12"/>
      <c r="U32" s="13">
        <f>SUM(U6:U31)</f>
        <v>2675.9621285643234</v>
      </c>
      <c r="V32" s="13"/>
      <c r="W32" s="14">
        <f t="shared" si="8"/>
        <v>15.302404779291845</v>
      </c>
      <c r="AM32" s="13">
        <f>SUM(AM6:AM31)</f>
        <v>1099.3143586471344</v>
      </c>
      <c r="AN32" s="13"/>
      <c r="AO32" s="14">
        <f t="shared" si="17"/>
        <v>7.2556256840853166</v>
      </c>
      <c r="AQ32" s="15">
        <f t="shared" si="18"/>
        <v>-58.918911934044225</v>
      </c>
    </row>
    <row r="33" spans="1:43" x14ac:dyDescent="0.2">
      <c r="C33" s="12"/>
      <c r="AQ33" s="9"/>
    </row>
    <row r="34" spans="1:43" x14ac:dyDescent="0.2">
      <c r="A34" s="2">
        <v>389</v>
      </c>
      <c r="B34" s="5">
        <v>1.0724754417879E-13</v>
      </c>
      <c r="C34" s="6">
        <v>4.8755394308715498</v>
      </c>
      <c r="D34" t="s">
        <v>38</v>
      </c>
      <c r="E34" s="2">
        <v>160</v>
      </c>
      <c r="F34">
        <v>235.81830024928001</v>
      </c>
      <c r="G34">
        <v>271.54954498694002</v>
      </c>
      <c r="H34">
        <v>178.33069424873901</v>
      </c>
      <c r="I34">
        <f t="shared" ref="I34:I44" si="22">AVERAGE(F34:H34)</f>
        <v>228.56617982831969</v>
      </c>
      <c r="J34">
        <f t="shared" ref="J34:J44" si="23">STDEV(F34:H34)</f>
        <v>47.030665221617006</v>
      </c>
      <c r="K34">
        <v>220.93663046462899</v>
      </c>
      <c r="L34">
        <v>197.93556756080099</v>
      </c>
      <c r="M34">
        <v>227.767069928772</v>
      </c>
      <c r="N34">
        <f t="shared" ref="N34:N44" si="24">AVERAGE(K34:M34)</f>
        <v>215.54642265140066</v>
      </c>
      <c r="O34">
        <f t="shared" ref="O34:O44" si="25">STDEV(K34:M34)</f>
        <v>15.629151883096721</v>
      </c>
      <c r="P34">
        <v>243.119509312199</v>
      </c>
      <c r="Q34">
        <v>276.32353121932698</v>
      </c>
      <c r="R34">
        <v>269.27422478638499</v>
      </c>
      <c r="S34">
        <f t="shared" ref="S34:S44" si="26">AVERAGE(P34:R34)</f>
        <v>262.90575510597029</v>
      </c>
      <c r="T34">
        <f t="shared" ref="T34:T44" si="27">STDEV(P34:R34)</f>
        <v>17.494136796510691</v>
      </c>
      <c r="U34">
        <f t="shared" ref="U34:U44" si="28">AVERAGE(I34,N34,S34)</f>
        <v>235.67278586189687</v>
      </c>
      <c r="V34">
        <f t="shared" ref="V34:V44" si="29">STDEV(I34,N34,S34)</f>
        <v>24.466394904500536</v>
      </c>
      <c r="W34" s="7">
        <f t="shared" ref="W34:W45" si="30">(U34/17487.2)*100</f>
        <v>1.3476873705447234</v>
      </c>
      <c r="X34">
        <v>58.816463067938599</v>
      </c>
      <c r="Y34">
        <v>52.808322649827801</v>
      </c>
      <c r="Z34">
        <v>52.955763065253997</v>
      </c>
      <c r="AA34">
        <f t="shared" ref="AA34:AA44" si="31">AVERAGE(X34:Z34)</f>
        <v>54.860182927673463</v>
      </c>
      <c r="AB34">
        <f t="shared" ref="AB34:AB44" si="32">STDEV(X34:Z34)</f>
        <v>3.4270321095982585</v>
      </c>
      <c r="AC34">
        <v>44.6266888400733</v>
      </c>
      <c r="AD34">
        <v>41.902959248590399</v>
      </c>
      <c r="AE34">
        <v>56.540963437145599</v>
      </c>
      <c r="AF34">
        <f t="shared" ref="AF34:AF44" si="33">AVERAGE(AC34:AE34)</f>
        <v>47.69020384193643</v>
      </c>
      <c r="AG34">
        <f t="shared" ref="AG34:AG44" si="34">STDEV(AC34:AE34)</f>
        <v>7.785026318582398</v>
      </c>
      <c r="AH34">
        <v>39.6724791973243</v>
      </c>
      <c r="AI34">
        <v>43.284941658185701</v>
      </c>
      <c r="AJ34">
        <v>44.431500621628501</v>
      </c>
      <c r="AK34">
        <f t="shared" ref="AK34:AK44" si="35">AVERAGE(AH34:AJ34)</f>
        <v>42.462973825712837</v>
      </c>
      <c r="AL34">
        <f t="shared" ref="AL34:AL44" si="36">STDEV(AH34:AJ34)</f>
        <v>2.4837058133888772</v>
      </c>
      <c r="AM34">
        <f t="shared" ref="AM34:AM44" si="37">AVERAGE(AA34,AF34,AK34)</f>
        <v>48.337786865107581</v>
      </c>
      <c r="AN34">
        <f t="shared" ref="AN34:AN44" si="38">STDEV(AA34,AF34,AK34)</f>
        <v>6.2239232971139167</v>
      </c>
      <c r="AO34" s="7">
        <f t="shared" ref="AO34:AO45" si="39">(AM34/15151.2)*100</f>
        <v>0.31903602925911861</v>
      </c>
      <c r="AQ34" s="8">
        <f t="shared" si="18"/>
        <v>-79.489449030643158</v>
      </c>
    </row>
    <row r="35" spans="1:43" x14ac:dyDescent="0.2">
      <c r="A35" s="2">
        <v>401</v>
      </c>
      <c r="B35" s="5">
        <v>1.34892097491957E-13</v>
      </c>
      <c r="C35" s="6">
        <v>4.9498161966780003</v>
      </c>
      <c r="D35" t="s">
        <v>38</v>
      </c>
      <c r="E35" s="2">
        <v>320</v>
      </c>
      <c r="F35">
        <v>328.64390725744897</v>
      </c>
      <c r="G35">
        <v>296.85198767214098</v>
      </c>
      <c r="H35">
        <v>211.82184187277301</v>
      </c>
      <c r="I35">
        <f t="shared" si="22"/>
        <v>279.1059122674543</v>
      </c>
      <c r="J35">
        <f t="shared" si="23"/>
        <v>60.39901600512232</v>
      </c>
      <c r="K35">
        <v>270.90830679292998</v>
      </c>
      <c r="L35">
        <v>220.66376215936501</v>
      </c>
      <c r="M35">
        <v>318.97647090443098</v>
      </c>
      <c r="N35">
        <f t="shared" si="24"/>
        <v>270.18284661890863</v>
      </c>
      <c r="O35">
        <f t="shared" si="25"/>
        <v>49.160369145747119</v>
      </c>
      <c r="P35">
        <v>332.47725974702399</v>
      </c>
      <c r="Q35">
        <v>385.00631947910102</v>
      </c>
      <c r="R35">
        <v>324.43506999390502</v>
      </c>
      <c r="S35">
        <f t="shared" si="26"/>
        <v>347.3062164066767</v>
      </c>
      <c r="T35">
        <f t="shared" si="27"/>
        <v>32.895934897185363</v>
      </c>
      <c r="U35">
        <f t="shared" si="28"/>
        <v>298.86499176434654</v>
      </c>
      <c r="V35">
        <f t="shared" si="29"/>
        <v>42.187906546528218</v>
      </c>
      <c r="W35" s="7">
        <f t="shared" si="30"/>
        <v>1.7090500009398106</v>
      </c>
      <c r="X35">
        <v>58.6624149236386</v>
      </c>
      <c r="Y35">
        <v>64.055985462814405</v>
      </c>
      <c r="Z35">
        <v>62.939161606671902</v>
      </c>
      <c r="AA35">
        <f t="shared" si="31"/>
        <v>61.885853997708296</v>
      </c>
      <c r="AB35">
        <f t="shared" si="32"/>
        <v>2.846883116601691</v>
      </c>
      <c r="AC35">
        <v>55.746773012522397</v>
      </c>
      <c r="AD35">
        <v>59.009192806797699</v>
      </c>
      <c r="AE35">
        <v>61.668272283996302</v>
      </c>
      <c r="AF35">
        <f t="shared" si="33"/>
        <v>58.80807936777213</v>
      </c>
      <c r="AG35">
        <f t="shared" si="34"/>
        <v>2.9658680629849359</v>
      </c>
      <c r="AH35">
        <v>53.957870978762102</v>
      </c>
      <c r="AI35">
        <v>67.292005054810204</v>
      </c>
      <c r="AJ35">
        <v>60.079395918344403</v>
      </c>
      <c r="AK35">
        <f t="shared" si="35"/>
        <v>60.443090650638908</v>
      </c>
      <c r="AL35">
        <f t="shared" si="36"/>
        <v>6.6745028491439626</v>
      </c>
      <c r="AM35">
        <f t="shared" si="37"/>
        <v>60.379008005373116</v>
      </c>
      <c r="AN35">
        <f t="shared" si="38"/>
        <v>1.5398876930600722</v>
      </c>
      <c r="AO35" s="7">
        <f t="shared" si="39"/>
        <v>0.39850974183809279</v>
      </c>
      <c r="AQ35" s="8">
        <f t="shared" si="18"/>
        <v>-79.797229629028735</v>
      </c>
    </row>
    <row r="36" spans="1:43" x14ac:dyDescent="0.2">
      <c r="A36" s="2">
        <v>417</v>
      </c>
      <c r="B36" s="5">
        <v>3.2297498009370401E-12</v>
      </c>
      <c r="C36" s="6">
        <v>4.80591789408642</v>
      </c>
      <c r="D36" t="s">
        <v>38</v>
      </c>
      <c r="E36" s="2">
        <v>325</v>
      </c>
      <c r="F36">
        <v>130.00617811778</v>
      </c>
      <c r="G36">
        <v>126.11260764143999</v>
      </c>
      <c r="H36">
        <v>95.872136927029501</v>
      </c>
      <c r="I36">
        <f t="shared" si="22"/>
        <v>117.33030756208315</v>
      </c>
      <c r="J36">
        <f t="shared" si="23"/>
        <v>18.685015065979233</v>
      </c>
      <c r="K36">
        <v>118.383830227541</v>
      </c>
      <c r="L36">
        <v>103.074004953288</v>
      </c>
      <c r="M36">
        <v>110.913030595577</v>
      </c>
      <c r="N36">
        <f t="shared" si="24"/>
        <v>110.79028859213533</v>
      </c>
      <c r="O36">
        <f t="shared" si="25"/>
        <v>7.655650637378618</v>
      </c>
      <c r="P36">
        <v>129.84937090466599</v>
      </c>
      <c r="Q36">
        <v>135.894200258311</v>
      </c>
      <c r="R36">
        <v>140.30323900351601</v>
      </c>
      <c r="S36">
        <f t="shared" si="26"/>
        <v>135.34893672216432</v>
      </c>
      <c r="T36">
        <f t="shared" si="27"/>
        <v>5.2482210128696876</v>
      </c>
      <c r="U36">
        <f t="shared" si="28"/>
        <v>121.15651095879427</v>
      </c>
      <c r="V36">
        <f t="shared" si="29"/>
        <v>12.718556278854805</v>
      </c>
      <c r="W36" s="7">
        <f t="shared" si="30"/>
        <v>0.69282967518410188</v>
      </c>
      <c r="X36">
        <v>26.9954589947938</v>
      </c>
      <c r="Y36">
        <v>29.3300469268416</v>
      </c>
      <c r="Z36">
        <v>23.264689455473999</v>
      </c>
      <c r="AA36">
        <f t="shared" si="31"/>
        <v>26.530065125703132</v>
      </c>
      <c r="AB36">
        <f t="shared" si="32"/>
        <v>3.0593437047688976</v>
      </c>
      <c r="AC36">
        <v>30.237240041230699</v>
      </c>
      <c r="AD36">
        <v>29.281925122191499</v>
      </c>
      <c r="AE36">
        <v>29.2384922480156</v>
      </c>
      <c r="AF36">
        <f t="shared" si="33"/>
        <v>29.585885803812602</v>
      </c>
      <c r="AG36">
        <f t="shared" si="34"/>
        <v>0.5645071838264597</v>
      </c>
      <c r="AH36">
        <v>19.406497495915598</v>
      </c>
      <c r="AI36">
        <v>23.199945469443399</v>
      </c>
      <c r="AJ36">
        <v>15.934432405780999</v>
      </c>
      <c r="AK36">
        <f t="shared" si="35"/>
        <v>19.513625123713329</v>
      </c>
      <c r="AL36">
        <f t="shared" si="36"/>
        <v>3.6339410102587766</v>
      </c>
      <c r="AM36">
        <f t="shared" si="37"/>
        <v>25.209858684409685</v>
      </c>
      <c r="AN36">
        <f t="shared" si="38"/>
        <v>5.164282872548041</v>
      </c>
      <c r="AO36" s="7">
        <f t="shared" si="39"/>
        <v>0.16638852819849043</v>
      </c>
      <c r="AQ36" s="8">
        <f t="shared" si="18"/>
        <v>-79.192320342582633</v>
      </c>
    </row>
    <row r="37" spans="1:43" x14ac:dyDescent="0.2">
      <c r="A37" s="2">
        <v>481</v>
      </c>
      <c r="B37" s="5">
        <v>6.8833827526759698E-15</v>
      </c>
      <c r="C37" s="6">
        <v>4.3561909066119302</v>
      </c>
      <c r="D37" t="s">
        <v>38</v>
      </c>
      <c r="E37" s="2">
        <v>163</v>
      </c>
      <c r="F37">
        <v>91.064664822368798</v>
      </c>
      <c r="G37">
        <v>95.453508427770799</v>
      </c>
      <c r="H37">
        <v>86.845958156710296</v>
      </c>
      <c r="I37">
        <f t="shared" si="22"/>
        <v>91.121377135616626</v>
      </c>
      <c r="J37">
        <f t="shared" si="23"/>
        <v>4.3040553704690971</v>
      </c>
      <c r="K37">
        <v>87.352970769210899</v>
      </c>
      <c r="L37">
        <v>87.111832550734306</v>
      </c>
      <c r="M37">
        <v>120.223453522702</v>
      </c>
      <c r="N37">
        <f t="shared" si="24"/>
        <v>98.229418947549064</v>
      </c>
      <c r="O37">
        <f t="shared" si="25"/>
        <v>19.047774268398641</v>
      </c>
      <c r="P37">
        <v>107.55260721466</v>
      </c>
      <c r="Q37">
        <v>98.894068595086196</v>
      </c>
      <c r="R37">
        <v>108.984848860374</v>
      </c>
      <c r="S37">
        <f t="shared" si="26"/>
        <v>105.14384155670673</v>
      </c>
      <c r="T37">
        <f t="shared" si="27"/>
        <v>5.4596314515525437</v>
      </c>
      <c r="U37">
        <f t="shared" si="28"/>
        <v>98.164879213290803</v>
      </c>
      <c r="V37">
        <f t="shared" si="29"/>
        <v>7.0114549947324107</v>
      </c>
      <c r="W37" s="7">
        <f t="shared" si="30"/>
        <v>0.56135275637775517</v>
      </c>
      <c r="X37">
        <v>20.278616174348599</v>
      </c>
      <c r="Y37">
        <v>20.6531309108423</v>
      </c>
      <c r="Z37">
        <v>22.830828802628101</v>
      </c>
      <c r="AA37">
        <f t="shared" si="31"/>
        <v>21.254191962606331</v>
      </c>
      <c r="AB37">
        <f t="shared" si="32"/>
        <v>1.3781883456001598</v>
      </c>
      <c r="AC37">
        <v>18.923487604991202</v>
      </c>
      <c r="AD37">
        <v>26.653473481474698</v>
      </c>
      <c r="AE37">
        <v>25.4056243427213</v>
      </c>
      <c r="AF37">
        <f t="shared" si="33"/>
        <v>23.660861809729067</v>
      </c>
      <c r="AG37">
        <f t="shared" si="34"/>
        <v>4.1498575439475953</v>
      </c>
      <c r="AH37">
        <v>23.999386074958299</v>
      </c>
      <c r="AI37">
        <v>22.3764637855076</v>
      </c>
      <c r="AJ37">
        <v>21.690098771507401</v>
      </c>
      <c r="AK37">
        <f t="shared" si="35"/>
        <v>22.688649543991101</v>
      </c>
      <c r="AL37">
        <f t="shared" si="36"/>
        <v>1.1858739070069035</v>
      </c>
      <c r="AM37">
        <f t="shared" si="37"/>
        <v>22.534567772108833</v>
      </c>
      <c r="AN37">
        <f t="shared" si="38"/>
        <v>1.2107108790220014</v>
      </c>
      <c r="AO37" s="7">
        <f t="shared" si="39"/>
        <v>0.14873124090572912</v>
      </c>
      <c r="AQ37" s="8">
        <f t="shared" si="18"/>
        <v>-77.044164926698329</v>
      </c>
    </row>
    <row r="38" spans="1:43" x14ac:dyDescent="0.2">
      <c r="A38" s="2">
        <v>512</v>
      </c>
      <c r="B38" s="5">
        <v>5.0515147620444602E-13</v>
      </c>
      <c r="C38" s="6">
        <v>4.7151418575043902</v>
      </c>
      <c r="D38" t="s">
        <v>38</v>
      </c>
      <c r="E38" s="2">
        <v>323</v>
      </c>
      <c r="F38">
        <v>139.90774009811</v>
      </c>
      <c r="G38">
        <v>135.13573116057299</v>
      </c>
      <c r="H38">
        <v>106.56568989388001</v>
      </c>
      <c r="I38">
        <f t="shared" si="22"/>
        <v>127.203053717521</v>
      </c>
      <c r="J38">
        <f t="shared" si="23"/>
        <v>18.031045630161845</v>
      </c>
      <c r="K38">
        <v>117.636785518473</v>
      </c>
      <c r="L38">
        <v>110.014944576283</v>
      </c>
      <c r="M38">
        <v>167.48768092487799</v>
      </c>
      <c r="N38">
        <f t="shared" si="24"/>
        <v>131.71313700654466</v>
      </c>
      <c r="O38">
        <f t="shared" si="25"/>
        <v>31.215166334020687</v>
      </c>
      <c r="P38">
        <v>139.48067356624199</v>
      </c>
      <c r="Q38">
        <v>163.72753828897399</v>
      </c>
      <c r="R38">
        <v>144.23256239246899</v>
      </c>
      <c r="S38">
        <f t="shared" si="26"/>
        <v>149.1469247492283</v>
      </c>
      <c r="T38">
        <f t="shared" si="27"/>
        <v>12.84876765494521</v>
      </c>
      <c r="U38">
        <f t="shared" si="28"/>
        <v>136.02103849109798</v>
      </c>
      <c r="V38">
        <f t="shared" si="29"/>
        <v>11.58886881298228</v>
      </c>
      <c r="W38" s="7">
        <f t="shared" si="30"/>
        <v>0.77783200564468857</v>
      </c>
      <c r="X38">
        <v>26.220349673165899</v>
      </c>
      <c r="Y38">
        <v>25.854326300290001</v>
      </c>
      <c r="Z38">
        <v>31.111945552833301</v>
      </c>
      <c r="AA38">
        <f t="shared" si="31"/>
        <v>27.728873842096402</v>
      </c>
      <c r="AB38">
        <f t="shared" si="32"/>
        <v>2.9355363951693887</v>
      </c>
      <c r="AC38">
        <v>22.849428395381999</v>
      </c>
      <c r="AD38">
        <v>27.079872494135099</v>
      </c>
      <c r="AE38">
        <v>30.8008059877567</v>
      </c>
      <c r="AF38">
        <f t="shared" si="33"/>
        <v>26.910035625757931</v>
      </c>
      <c r="AG38">
        <f t="shared" si="34"/>
        <v>3.9784085795107678</v>
      </c>
      <c r="AH38">
        <v>25.070878702034701</v>
      </c>
      <c r="AI38">
        <v>34.442599256547602</v>
      </c>
      <c r="AJ38">
        <v>36.199171377895098</v>
      </c>
      <c r="AK38">
        <f t="shared" si="35"/>
        <v>31.904216445492466</v>
      </c>
      <c r="AL38">
        <f t="shared" si="36"/>
        <v>5.9826636995152107</v>
      </c>
      <c r="AM38">
        <f t="shared" si="37"/>
        <v>28.847708637782265</v>
      </c>
      <c r="AN38">
        <f t="shared" si="38"/>
        <v>2.6784891245026832</v>
      </c>
      <c r="AO38" s="7">
        <f t="shared" si="39"/>
        <v>0.19039883730517887</v>
      </c>
      <c r="AQ38" s="8">
        <f t="shared" si="18"/>
        <v>-78.791730339810456</v>
      </c>
    </row>
    <row r="39" spans="1:43" x14ac:dyDescent="0.2">
      <c r="A39" s="2">
        <v>537</v>
      </c>
      <c r="B39" s="5">
        <v>3.2542942784985501E-9</v>
      </c>
      <c r="C39" s="6">
        <v>2.90639389678591</v>
      </c>
      <c r="D39" t="s">
        <v>38</v>
      </c>
      <c r="E39" s="2">
        <v>324</v>
      </c>
      <c r="F39">
        <v>77.452283746228005</v>
      </c>
      <c r="G39">
        <v>84.894214533389999</v>
      </c>
      <c r="H39">
        <v>66.278706649792795</v>
      </c>
      <c r="I39">
        <f t="shared" si="22"/>
        <v>76.208401643136938</v>
      </c>
      <c r="J39">
        <f t="shared" si="23"/>
        <v>9.369883428082769</v>
      </c>
      <c r="K39">
        <v>75.661304178152307</v>
      </c>
      <c r="L39">
        <v>70.84412809218</v>
      </c>
      <c r="M39">
        <v>103.756487075306</v>
      </c>
      <c r="N39">
        <f t="shared" si="24"/>
        <v>83.420639781879444</v>
      </c>
      <c r="O39">
        <f t="shared" si="25"/>
        <v>17.775300566150431</v>
      </c>
      <c r="P39">
        <v>83.765789269547895</v>
      </c>
      <c r="Q39">
        <v>100.58121561589</v>
      </c>
      <c r="R39">
        <v>85.956705497602599</v>
      </c>
      <c r="S39">
        <f t="shared" si="26"/>
        <v>90.101236794346846</v>
      </c>
      <c r="T39">
        <f t="shared" si="27"/>
        <v>9.1417993608798582</v>
      </c>
      <c r="U39">
        <f t="shared" si="28"/>
        <v>83.243426073121086</v>
      </c>
      <c r="V39">
        <f t="shared" si="29"/>
        <v>6.9481127407809327</v>
      </c>
      <c r="W39" s="7">
        <f t="shared" si="30"/>
        <v>0.47602489862940367</v>
      </c>
      <c r="X39">
        <v>20.8762495060978</v>
      </c>
      <c r="Y39">
        <v>27.0472660295965</v>
      </c>
      <c r="Z39">
        <v>28.876062455919101</v>
      </c>
      <c r="AA39">
        <f t="shared" si="31"/>
        <v>25.5998593305378</v>
      </c>
      <c r="AB39">
        <f t="shared" si="32"/>
        <v>4.1917170017061194</v>
      </c>
      <c r="AC39">
        <v>30.6565771742561</v>
      </c>
      <c r="AD39">
        <v>27.879642829766698</v>
      </c>
      <c r="AE39">
        <v>18.704982925685801</v>
      </c>
      <c r="AF39">
        <f t="shared" si="33"/>
        <v>25.747067643236196</v>
      </c>
      <c r="AG39">
        <f t="shared" si="34"/>
        <v>6.2546829628102714</v>
      </c>
      <c r="AH39">
        <v>27.841145123055199</v>
      </c>
      <c r="AI39">
        <v>39.1676404166083</v>
      </c>
      <c r="AJ39">
        <v>36.723764086741497</v>
      </c>
      <c r="AK39">
        <f t="shared" si="35"/>
        <v>34.577516542135001</v>
      </c>
      <c r="AL39">
        <f t="shared" si="36"/>
        <v>5.9604662402170243</v>
      </c>
      <c r="AM39">
        <f t="shared" si="37"/>
        <v>28.641481171969662</v>
      </c>
      <c r="AN39">
        <f t="shared" si="38"/>
        <v>5.1412843248280371</v>
      </c>
      <c r="AO39" s="7">
        <f t="shared" si="39"/>
        <v>0.18903770771932032</v>
      </c>
      <c r="AQ39" s="8">
        <f t="shared" si="18"/>
        <v>-65.593101433846599</v>
      </c>
    </row>
    <row r="40" spans="1:43" x14ac:dyDescent="0.2">
      <c r="A40" s="2">
        <v>795</v>
      </c>
      <c r="B40" s="5">
        <v>1.4558258931707301E-8</v>
      </c>
      <c r="C40" s="6">
        <v>2.1071081448868001</v>
      </c>
      <c r="D40" t="s">
        <v>38</v>
      </c>
      <c r="E40" s="2">
        <v>335</v>
      </c>
      <c r="F40">
        <v>54.4742430806239</v>
      </c>
      <c r="G40">
        <v>47.3972016953023</v>
      </c>
      <c r="H40">
        <v>47.709847247302399</v>
      </c>
      <c r="I40">
        <f t="shared" si="22"/>
        <v>49.860430674409535</v>
      </c>
      <c r="J40">
        <f t="shared" si="23"/>
        <v>3.9987354876385068</v>
      </c>
      <c r="K40">
        <v>50.032499736635003</v>
      </c>
      <c r="L40">
        <v>60.149460341467503</v>
      </c>
      <c r="M40">
        <v>41.919645472469398</v>
      </c>
      <c r="N40">
        <f t="shared" si="24"/>
        <v>50.700535183523961</v>
      </c>
      <c r="O40">
        <f t="shared" si="25"/>
        <v>9.1332492059623611</v>
      </c>
      <c r="P40">
        <v>50.147345432672203</v>
      </c>
      <c r="Q40">
        <v>55.5612054600685</v>
      </c>
      <c r="R40">
        <v>55.332457616611997</v>
      </c>
      <c r="S40">
        <f t="shared" si="26"/>
        <v>53.680336169784233</v>
      </c>
      <c r="T40">
        <f t="shared" si="27"/>
        <v>3.0617967037935512</v>
      </c>
      <c r="U40">
        <f t="shared" si="28"/>
        <v>51.413767342572577</v>
      </c>
      <c r="V40">
        <f t="shared" si="29"/>
        <v>2.007347648745557</v>
      </c>
      <c r="W40" s="7">
        <f t="shared" si="30"/>
        <v>0.29400800209623368</v>
      </c>
      <c r="X40">
        <v>17.666690491458901</v>
      </c>
      <c r="Y40">
        <v>20.674251501725099</v>
      </c>
      <c r="Z40">
        <v>21.408361067521401</v>
      </c>
      <c r="AA40">
        <f t="shared" si="31"/>
        <v>19.916434353568466</v>
      </c>
      <c r="AB40">
        <f t="shared" si="32"/>
        <v>1.9826093406097829</v>
      </c>
      <c r="AC40">
        <v>21.985951523873901</v>
      </c>
      <c r="AD40">
        <v>27.5997939116994</v>
      </c>
      <c r="AE40">
        <v>24.293428689758802</v>
      </c>
      <c r="AF40">
        <f t="shared" si="33"/>
        <v>24.6263913751107</v>
      </c>
      <c r="AG40">
        <f t="shared" si="34"/>
        <v>2.8216935874070623</v>
      </c>
      <c r="AH40">
        <v>24.7537998638775</v>
      </c>
      <c r="AI40">
        <v>28.796788509205701</v>
      </c>
      <c r="AJ40">
        <v>32.422338007193503</v>
      </c>
      <c r="AK40">
        <f t="shared" si="35"/>
        <v>28.657642126758901</v>
      </c>
      <c r="AL40">
        <f t="shared" si="36"/>
        <v>3.8361622229363794</v>
      </c>
      <c r="AM40">
        <f t="shared" si="37"/>
        <v>24.400155951812689</v>
      </c>
      <c r="AN40">
        <f t="shared" si="38"/>
        <v>4.3749931638332251</v>
      </c>
      <c r="AO40" s="7">
        <f t="shared" si="39"/>
        <v>0.16104437900504703</v>
      </c>
      <c r="AQ40" s="8">
        <f t="shared" si="18"/>
        <v>-52.541591069891467</v>
      </c>
    </row>
    <row r="41" spans="1:43" x14ac:dyDescent="0.2">
      <c r="A41" s="2">
        <v>921</v>
      </c>
      <c r="B41" s="5">
        <v>2.66453525910038E-15</v>
      </c>
      <c r="C41" s="6">
        <v>4.4604066492658001</v>
      </c>
      <c r="D41" t="s">
        <v>38</v>
      </c>
      <c r="E41" s="2">
        <v>166</v>
      </c>
      <c r="F41">
        <v>119.63526675540901</v>
      </c>
      <c r="G41">
        <v>103.187603179912</v>
      </c>
      <c r="H41">
        <v>97.399811613388806</v>
      </c>
      <c r="I41">
        <f t="shared" si="22"/>
        <v>106.74089384956994</v>
      </c>
      <c r="J41">
        <f t="shared" si="23"/>
        <v>11.535738913502971</v>
      </c>
      <c r="K41">
        <v>114.452469232205</v>
      </c>
      <c r="L41">
        <v>104.315885103818</v>
      </c>
      <c r="M41">
        <v>124.498439142856</v>
      </c>
      <c r="N41">
        <f t="shared" si="24"/>
        <v>114.42226449295966</v>
      </c>
      <c r="O41">
        <f t="shared" si="25"/>
        <v>10.091310922242803</v>
      </c>
      <c r="P41">
        <v>111.60349076593</v>
      </c>
      <c r="Q41">
        <v>116.701171586776</v>
      </c>
      <c r="R41">
        <v>124.206864273496</v>
      </c>
      <c r="S41">
        <f t="shared" si="26"/>
        <v>117.503842208734</v>
      </c>
      <c r="T41">
        <f t="shared" si="27"/>
        <v>6.339910570214685</v>
      </c>
      <c r="U41">
        <f t="shared" si="28"/>
        <v>112.88900018375453</v>
      </c>
      <c r="V41">
        <f t="shared" si="29"/>
        <v>5.542872804504877</v>
      </c>
      <c r="W41" s="7">
        <f t="shared" si="30"/>
        <v>0.64555217635616069</v>
      </c>
      <c r="X41">
        <v>21.907136254958999</v>
      </c>
      <c r="Y41">
        <v>22.9421822184595</v>
      </c>
      <c r="Z41">
        <v>21.678303293830201</v>
      </c>
      <c r="AA41">
        <f t="shared" si="31"/>
        <v>22.175873922416233</v>
      </c>
      <c r="AB41">
        <f t="shared" si="32"/>
        <v>0.6734333184980491</v>
      </c>
      <c r="AC41">
        <v>23.782150177911198</v>
      </c>
      <c r="AD41">
        <v>24.976782276355401</v>
      </c>
      <c r="AE41">
        <v>27.1399800008965</v>
      </c>
      <c r="AF41">
        <f t="shared" si="33"/>
        <v>25.299637485054365</v>
      </c>
      <c r="AG41">
        <f t="shared" si="34"/>
        <v>1.7020375713745026</v>
      </c>
      <c r="AH41">
        <v>26.2797816578504</v>
      </c>
      <c r="AI41">
        <v>32.612868633102899</v>
      </c>
      <c r="AJ41">
        <v>26.462962170733601</v>
      </c>
      <c r="AK41">
        <f t="shared" si="35"/>
        <v>28.451870820562302</v>
      </c>
      <c r="AL41">
        <f t="shared" si="36"/>
        <v>3.6046935892043055</v>
      </c>
      <c r="AM41">
        <f t="shared" si="37"/>
        <v>25.309127409344299</v>
      </c>
      <c r="AN41">
        <f t="shared" si="38"/>
        <v>3.1380092113284386</v>
      </c>
      <c r="AO41" s="7">
        <f t="shared" si="39"/>
        <v>0.16704371541095289</v>
      </c>
      <c r="AQ41" s="8">
        <f t="shared" si="18"/>
        <v>-77.580519476523406</v>
      </c>
    </row>
    <row r="42" spans="1:43" x14ac:dyDescent="0.2">
      <c r="A42" s="2">
        <v>922</v>
      </c>
      <c r="B42" s="5">
        <v>8.21565038222616E-15</v>
      </c>
      <c r="C42" s="6">
        <v>4.39990920357475</v>
      </c>
      <c r="D42" t="s">
        <v>38</v>
      </c>
      <c r="E42" s="2">
        <v>169</v>
      </c>
      <c r="F42">
        <v>232.08830209800101</v>
      </c>
      <c r="G42">
        <v>236.33141236957999</v>
      </c>
      <c r="H42">
        <v>177.938786568832</v>
      </c>
      <c r="I42">
        <f t="shared" si="22"/>
        <v>215.45283367880435</v>
      </c>
      <c r="J42">
        <f t="shared" si="23"/>
        <v>32.557315523874365</v>
      </c>
      <c r="K42">
        <v>195.83393365456001</v>
      </c>
      <c r="L42">
        <v>179.19033333443801</v>
      </c>
      <c r="M42">
        <v>214.75070709548399</v>
      </c>
      <c r="N42">
        <f t="shared" si="24"/>
        <v>196.59165802816065</v>
      </c>
      <c r="O42">
        <f t="shared" si="25"/>
        <v>17.792292015816379</v>
      </c>
      <c r="P42">
        <v>222.75189637054601</v>
      </c>
      <c r="Q42">
        <v>242.64814153258399</v>
      </c>
      <c r="R42">
        <v>225.97837645091599</v>
      </c>
      <c r="S42">
        <f t="shared" si="26"/>
        <v>230.45947145134866</v>
      </c>
      <c r="T42">
        <f t="shared" si="27"/>
        <v>10.678263069860987</v>
      </c>
      <c r="U42">
        <f t="shared" si="28"/>
        <v>214.16798771943789</v>
      </c>
      <c r="V42">
        <f t="shared" si="29"/>
        <v>16.970424814112455</v>
      </c>
      <c r="W42" s="7">
        <f t="shared" si="30"/>
        <v>1.2247128626620494</v>
      </c>
      <c r="X42">
        <v>38.748602073883397</v>
      </c>
      <c r="Y42">
        <v>43.030024317518297</v>
      </c>
      <c r="Z42">
        <v>47.458966760654903</v>
      </c>
      <c r="AA42">
        <f t="shared" si="31"/>
        <v>43.079197717352201</v>
      </c>
      <c r="AB42">
        <f t="shared" si="32"/>
        <v>4.3553905406493039</v>
      </c>
      <c r="AC42">
        <v>48.288823299415299</v>
      </c>
      <c r="AD42">
        <v>50.470653852925402</v>
      </c>
      <c r="AE42">
        <v>49.320107020675799</v>
      </c>
      <c r="AF42">
        <f t="shared" si="33"/>
        <v>49.359861391005502</v>
      </c>
      <c r="AG42">
        <f t="shared" si="34"/>
        <v>1.0914584043965139</v>
      </c>
      <c r="AH42">
        <v>50.970991052555597</v>
      </c>
      <c r="AI42">
        <v>57.530354452495096</v>
      </c>
      <c r="AJ42">
        <v>52.261401162152403</v>
      </c>
      <c r="AK42">
        <f t="shared" si="35"/>
        <v>53.587582222401032</v>
      </c>
      <c r="AL42">
        <f t="shared" si="36"/>
        <v>3.474964633854293</v>
      </c>
      <c r="AM42">
        <f t="shared" si="37"/>
        <v>48.675547110252914</v>
      </c>
      <c r="AN42">
        <f t="shared" si="38"/>
        <v>5.2875089364103243</v>
      </c>
      <c r="AO42" s="7">
        <f t="shared" si="39"/>
        <v>0.32126529324576875</v>
      </c>
      <c r="AQ42" s="8">
        <f t="shared" si="18"/>
        <v>-77.272258273249335</v>
      </c>
    </row>
    <row r="43" spans="1:43" x14ac:dyDescent="0.2">
      <c r="A43" s="2">
        <v>954</v>
      </c>
      <c r="B43" s="10">
        <v>0.82353743908631605</v>
      </c>
      <c r="C43" s="12">
        <v>1.02338226578363</v>
      </c>
      <c r="D43" t="s">
        <v>38</v>
      </c>
      <c r="E43" s="2">
        <v>134</v>
      </c>
      <c r="F43">
        <v>31.166563751694898</v>
      </c>
      <c r="G43">
        <v>27.329679023298699</v>
      </c>
      <c r="H43">
        <v>21.5600084935027</v>
      </c>
      <c r="I43">
        <f t="shared" si="22"/>
        <v>26.685417089498767</v>
      </c>
      <c r="J43">
        <f t="shared" si="23"/>
        <v>4.8355745327399164</v>
      </c>
      <c r="K43">
        <v>23.168377989385601</v>
      </c>
      <c r="L43">
        <v>26.765769836230799</v>
      </c>
      <c r="M43">
        <v>39.043709192771097</v>
      </c>
      <c r="N43">
        <f t="shared" si="24"/>
        <v>29.659285672795832</v>
      </c>
      <c r="O43">
        <f t="shared" si="25"/>
        <v>8.323812865906806</v>
      </c>
      <c r="P43">
        <v>30.6836285360638</v>
      </c>
      <c r="Q43">
        <v>31.338771973881599</v>
      </c>
      <c r="R43">
        <v>33.8890297646983</v>
      </c>
      <c r="S43">
        <f t="shared" si="26"/>
        <v>31.970476758214563</v>
      </c>
      <c r="T43">
        <f t="shared" si="27"/>
        <v>1.6934985857817422</v>
      </c>
      <c r="U43">
        <f t="shared" si="28"/>
        <v>29.438393173503055</v>
      </c>
      <c r="V43">
        <f t="shared" si="29"/>
        <v>2.6494450452225724</v>
      </c>
      <c r="W43" s="7">
        <f t="shared" si="30"/>
        <v>0.16834252009185605</v>
      </c>
      <c r="X43">
        <v>29.923748737559801</v>
      </c>
      <c r="Y43">
        <v>24.0010007944508</v>
      </c>
      <c r="Z43">
        <v>33.224917837779998</v>
      </c>
      <c r="AA43">
        <f t="shared" si="31"/>
        <v>29.049889123263529</v>
      </c>
      <c r="AB43">
        <f t="shared" si="32"/>
        <v>4.6736371676327781</v>
      </c>
      <c r="AC43">
        <v>30.8974231486436</v>
      </c>
      <c r="AD43">
        <v>21.6650870220627</v>
      </c>
      <c r="AE43">
        <v>32.617677797706698</v>
      </c>
      <c r="AF43">
        <f t="shared" si="33"/>
        <v>28.393395989471003</v>
      </c>
      <c r="AG43">
        <f t="shared" si="34"/>
        <v>5.8900276047813023</v>
      </c>
      <c r="AH43">
        <v>36.204252397358303</v>
      </c>
      <c r="AI43">
        <v>38.692834837971098</v>
      </c>
      <c r="AJ43">
        <v>23.9136229888271</v>
      </c>
      <c r="AK43">
        <f t="shared" si="35"/>
        <v>32.936903408052167</v>
      </c>
      <c r="AL43">
        <f t="shared" si="36"/>
        <v>7.9128346870075461</v>
      </c>
      <c r="AM43">
        <f t="shared" si="37"/>
        <v>30.1267295069289</v>
      </c>
      <c r="AN43">
        <f t="shared" si="38"/>
        <v>2.4557185963776376</v>
      </c>
      <c r="AO43" s="7">
        <f t="shared" si="39"/>
        <v>0.19884055062918382</v>
      </c>
      <c r="AQ43" s="9">
        <f t="shared" si="18"/>
        <v>2.338226578362991</v>
      </c>
    </row>
    <row r="44" spans="1:43" x14ac:dyDescent="0.2">
      <c r="A44" s="2">
        <v>984</v>
      </c>
      <c r="B44" s="5">
        <v>1.04368653719433E-8</v>
      </c>
      <c r="C44" s="6">
        <v>2.46427123138354</v>
      </c>
      <c r="D44" t="s">
        <v>38</v>
      </c>
      <c r="E44" s="2">
        <v>346</v>
      </c>
      <c r="F44">
        <v>235.24733257614201</v>
      </c>
      <c r="G44">
        <v>221.04498835543299</v>
      </c>
      <c r="H44">
        <v>190.02043271898901</v>
      </c>
      <c r="I44">
        <f t="shared" si="22"/>
        <v>215.43758455018801</v>
      </c>
      <c r="J44">
        <f t="shared" si="23"/>
        <v>23.128993725377324</v>
      </c>
      <c r="K44">
        <v>216.071035066907</v>
      </c>
      <c r="L44">
        <v>176.48430507088801</v>
      </c>
      <c r="M44">
        <v>177.22633151198201</v>
      </c>
      <c r="N44">
        <f t="shared" si="24"/>
        <v>189.92722388325902</v>
      </c>
      <c r="O44">
        <f t="shared" si="25"/>
        <v>22.644244262383744</v>
      </c>
      <c r="P44">
        <v>216.42825188982599</v>
      </c>
      <c r="Q44">
        <v>266.81522701717</v>
      </c>
      <c r="R44">
        <v>226.62696746190599</v>
      </c>
      <c r="S44">
        <f t="shared" si="26"/>
        <v>236.62348212296732</v>
      </c>
      <c r="T44">
        <f t="shared" si="27"/>
        <v>26.639435892066235</v>
      </c>
      <c r="U44">
        <f t="shared" si="28"/>
        <v>213.99609685213809</v>
      </c>
      <c r="V44">
        <f t="shared" si="29"/>
        <v>23.381478748896598</v>
      </c>
      <c r="W44" s="7">
        <f t="shared" si="30"/>
        <v>1.2237299101750885</v>
      </c>
      <c r="X44">
        <v>65.360792514521094</v>
      </c>
      <c r="Y44">
        <v>82.022869437768506</v>
      </c>
      <c r="Z44">
        <v>79.820553106672094</v>
      </c>
      <c r="AA44">
        <f t="shared" si="31"/>
        <v>75.734738352987236</v>
      </c>
      <c r="AB44">
        <f t="shared" si="32"/>
        <v>9.051332139532013</v>
      </c>
      <c r="AC44">
        <v>85.120343974923003</v>
      </c>
      <c r="AD44">
        <v>141.65489329394501</v>
      </c>
      <c r="AE44">
        <v>73.448682300756701</v>
      </c>
      <c r="AF44">
        <f t="shared" si="33"/>
        <v>100.07463985654158</v>
      </c>
      <c r="AG44">
        <f t="shared" si="34"/>
        <v>36.479378126526157</v>
      </c>
      <c r="AH44">
        <v>74.919087732314296</v>
      </c>
      <c r="AI44">
        <v>91.693587207118995</v>
      </c>
      <c r="AJ44">
        <v>87.514746144054499</v>
      </c>
      <c r="AK44">
        <f t="shared" si="35"/>
        <v>84.709140361162596</v>
      </c>
      <c r="AL44">
        <f t="shared" si="36"/>
        <v>8.7320974579022632</v>
      </c>
      <c r="AM44">
        <f t="shared" si="37"/>
        <v>86.839506190230466</v>
      </c>
      <c r="AN44">
        <f t="shared" si="38"/>
        <v>12.309002608860173</v>
      </c>
      <c r="AO44" s="7">
        <f t="shared" si="39"/>
        <v>0.57315266243089957</v>
      </c>
      <c r="AQ44" s="8">
        <f t="shared" si="18"/>
        <v>-59.420051361856032</v>
      </c>
    </row>
    <row r="45" spans="1:43" x14ac:dyDescent="0.2">
      <c r="C45" s="12"/>
      <c r="U45" s="13">
        <f>SUM(U34:U44)</f>
        <v>1595.0288776339537</v>
      </c>
      <c r="V45" s="13"/>
      <c r="W45" s="14">
        <f t="shared" si="30"/>
        <v>9.1211221787018708</v>
      </c>
      <c r="AM45" s="13">
        <f>SUM(AM34:AM44)</f>
        <v>429.30147730532036</v>
      </c>
      <c r="AN45" s="13"/>
      <c r="AO45" s="14">
        <f t="shared" si="39"/>
        <v>2.8334486859477823</v>
      </c>
      <c r="AQ45" s="15">
        <f t="shared" si="18"/>
        <v>-73.085034175547918</v>
      </c>
    </row>
    <row r="46" spans="1:43" x14ac:dyDescent="0.2">
      <c r="C46" s="12"/>
      <c r="U46" s="13"/>
      <c r="V46" s="13"/>
      <c r="W46" s="14"/>
      <c r="AM46" s="13"/>
      <c r="AN46" s="13"/>
      <c r="AO46" s="14"/>
      <c r="AQ46" s="16"/>
    </row>
    <row r="47" spans="1:43" x14ac:dyDescent="0.2">
      <c r="C47" s="12"/>
      <c r="AQ47" s="9"/>
    </row>
    <row r="48" spans="1:43" x14ac:dyDescent="0.2">
      <c r="A48" s="2">
        <v>458</v>
      </c>
      <c r="B48" s="5">
        <v>2.2963853041346702E-12</v>
      </c>
      <c r="C48" s="6">
        <v>6.1378510015717298</v>
      </c>
      <c r="D48" t="s">
        <v>39</v>
      </c>
      <c r="E48" s="2">
        <v>115</v>
      </c>
      <c r="F48">
        <v>135.13010563457701</v>
      </c>
      <c r="G48">
        <v>142.34458188461701</v>
      </c>
      <c r="H48">
        <v>96.411125842819104</v>
      </c>
      <c r="I48">
        <f t="shared" ref="I48:I55" si="40">AVERAGE(F48:H48)</f>
        <v>124.62860445400439</v>
      </c>
      <c r="J48">
        <f t="shared" ref="J48:J55" si="41">STDEV(F48:H48)</f>
        <v>24.701857040921368</v>
      </c>
      <c r="K48">
        <v>127.58422139853501</v>
      </c>
      <c r="L48">
        <v>117.218177443768</v>
      </c>
      <c r="M48">
        <v>128.81748343048801</v>
      </c>
      <c r="N48">
        <f t="shared" ref="N48:N55" si="42">AVERAGE(K48:M48)</f>
        <v>124.539960757597</v>
      </c>
      <c r="O48">
        <f t="shared" ref="O48:O55" si="43">STDEV(K48:M48)</f>
        <v>6.3707626686969645</v>
      </c>
      <c r="P48">
        <v>121.891981078315</v>
      </c>
      <c r="Q48">
        <v>139.459118779097</v>
      </c>
      <c r="R48">
        <v>146.16123054916801</v>
      </c>
      <c r="S48">
        <f t="shared" ref="S48:S55" si="44">AVERAGE(P48:R48)</f>
        <v>135.83744346886002</v>
      </c>
      <c r="T48">
        <f t="shared" ref="T48:T55" si="45">STDEV(P48:R48)</f>
        <v>12.53341599521894</v>
      </c>
      <c r="U48">
        <f t="shared" ref="U48:U55" si="46">AVERAGE(I48,N48,S48)</f>
        <v>128.33533622682046</v>
      </c>
      <c r="V48">
        <f t="shared" ref="V48:V55" si="47">STDEV(I48,N48,S48)</f>
        <v>6.4971666308880254</v>
      </c>
      <c r="W48" s="7">
        <f t="shared" ref="W48:W56" si="48">(U48/17487.2)*100</f>
        <v>0.73388156038028074</v>
      </c>
      <c r="X48">
        <v>27.770570220258598</v>
      </c>
      <c r="Y48">
        <v>15.4179397372283</v>
      </c>
      <c r="Z48">
        <v>34.357806111213399</v>
      </c>
      <c r="AA48">
        <f t="shared" ref="AA48:AA55" si="49">AVERAGE(X48:Z48)</f>
        <v>25.848772022900096</v>
      </c>
      <c r="AB48">
        <f t="shared" ref="AB48:AB55" si="50">STDEV(X48:Z48)</f>
        <v>9.6150723242017744</v>
      </c>
      <c r="AC48">
        <v>18.483458025904199</v>
      </c>
      <c r="AD48">
        <v>20.377451258868401</v>
      </c>
      <c r="AE48">
        <v>18.638030393852802</v>
      </c>
      <c r="AF48">
        <f t="shared" ref="AF48:AF55" si="51">AVERAGE(AC48:AE48)</f>
        <v>19.166313226208469</v>
      </c>
      <c r="AG48">
        <f t="shared" ref="AG48:AG55" si="52">STDEV(AC48:AE48)</f>
        <v>1.0517198556886911</v>
      </c>
      <c r="AH48">
        <v>19.935286814056301</v>
      </c>
      <c r="AI48">
        <v>17.425504296762</v>
      </c>
      <c r="AJ48">
        <v>15.773500958448199</v>
      </c>
      <c r="AK48">
        <f t="shared" ref="AK48:AK55" si="53">AVERAGE(AH48:AJ48)</f>
        <v>17.711430689755499</v>
      </c>
      <c r="AL48">
        <f t="shared" ref="AL48:AL55" si="54">STDEV(AH48:AJ48)</f>
        <v>2.0955740988193714</v>
      </c>
      <c r="AM48">
        <f t="shared" ref="AM48:AM55" si="55">AVERAGE(AA48,AF48,AK48)</f>
        <v>20.908838646288022</v>
      </c>
      <c r="AN48">
        <f t="shared" ref="AN48:AN55" si="56">STDEV(AA48,AF48,AK48)</f>
        <v>4.3395134661322858</v>
      </c>
      <c r="AO48" s="7">
        <f t="shared" ref="AO48:AO56" si="57">(AM48/15151.2)*100</f>
        <v>0.13800120549057512</v>
      </c>
      <c r="AQ48" s="8">
        <f t="shared" si="18"/>
        <v>-83.707652731486476</v>
      </c>
    </row>
    <row r="49" spans="1:43" x14ac:dyDescent="0.2">
      <c r="A49" s="2">
        <v>508</v>
      </c>
      <c r="B49" s="5">
        <v>7.12763181809351E-14</v>
      </c>
      <c r="C49" s="6">
        <v>7.0431655410984204</v>
      </c>
      <c r="D49" t="s">
        <v>39</v>
      </c>
      <c r="E49" s="2">
        <v>391</v>
      </c>
      <c r="F49">
        <v>176.52772294217201</v>
      </c>
      <c r="G49">
        <v>169.93298216124001</v>
      </c>
      <c r="H49">
        <v>115.495167552092</v>
      </c>
      <c r="I49">
        <f t="shared" si="40"/>
        <v>153.98529088516798</v>
      </c>
      <c r="J49">
        <f t="shared" si="41"/>
        <v>33.496116896417604</v>
      </c>
      <c r="K49">
        <v>157.71655266137901</v>
      </c>
      <c r="L49">
        <v>118.442834082887</v>
      </c>
      <c r="M49">
        <v>144.80733409900799</v>
      </c>
      <c r="N49">
        <f t="shared" si="42"/>
        <v>140.32224028109135</v>
      </c>
      <c r="O49">
        <f t="shared" si="43"/>
        <v>20.017324812828406</v>
      </c>
      <c r="P49">
        <v>164.86005029729699</v>
      </c>
      <c r="Q49">
        <v>206.915247400406</v>
      </c>
      <c r="R49">
        <v>174.81382568351299</v>
      </c>
      <c r="S49">
        <f t="shared" si="44"/>
        <v>182.19637446040531</v>
      </c>
      <c r="T49">
        <f t="shared" si="45"/>
        <v>21.978089559325511</v>
      </c>
      <c r="U49">
        <f t="shared" si="46"/>
        <v>158.83463520888822</v>
      </c>
      <c r="V49">
        <f t="shared" si="47"/>
        <v>21.354106949116289</v>
      </c>
      <c r="W49" s="7">
        <f t="shared" si="48"/>
        <v>0.90829083677711819</v>
      </c>
      <c r="X49">
        <v>20.471363927485399</v>
      </c>
      <c r="Y49">
        <v>26.974137621748898</v>
      </c>
      <c r="Z49">
        <v>25.072532273702802</v>
      </c>
      <c r="AA49">
        <f t="shared" si="49"/>
        <v>24.172677940979032</v>
      </c>
      <c r="AB49">
        <f t="shared" si="50"/>
        <v>3.3434742102777788</v>
      </c>
      <c r="AC49">
        <v>23.8022869596895</v>
      </c>
      <c r="AD49">
        <v>27.785002689701301</v>
      </c>
      <c r="AE49">
        <v>20.382875753231001</v>
      </c>
      <c r="AF49">
        <f t="shared" si="51"/>
        <v>23.990055134207267</v>
      </c>
      <c r="AG49">
        <f t="shared" si="52"/>
        <v>3.7046340522953054</v>
      </c>
      <c r="AH49">
        <v>17.8808566538241</v>
      </c>
      <c r="AI49">
        <v>21.8918231939031</v>
      </c>
      <c r="AJ49">
        <v>18.703499449194702</v>
      </c>
      <c r="AK49">
        <f t="shared" si="53"/>
        <v>19.492059765640636</v>
      </c>
      <c r="AL49">
        <f t="shared" si="54"/>
        <v>2.1185687800761408</v>
      </c>
      <c r="AM49">
        <f t="shared" si="55"/>
        <v>22.551597613608976</v>
      </c>
      <c r="AN49">
        <f t="shared" si="56"/>
        <v>2.6512104131417717</v>
      </c>
      <c r="AO49" s="7">
        <f t="shared" si="57"/>
        <v>0.14884364019753535</v>
      </c>
      <c r="AQ49" s="8">
        <f t="shared" si="18"/>
        <v>-85.801838758939013</v>
      </c>
    </row>
    <row r="50" spans="1:43" x14ac:dyDescent="0.2">
      <c r="A50" s="2">
        <v>563</v>
      </c>
      <c r="B50" s="5">
        <v>1.6331380692236101E-13</v>
      </c>
      <c r="C50" s="6">
        <v>9.1428525193457109</v>
      </c>
      <c r="D50" t="s">
        <v>39</v>
      </c>
      <c r="E50" s="2">
        <v>135</v>
      </c>
      <c r="F50">
        <v>141.601730892273</v>
      </c>
      <c r="G50">
        <v>142.62731513549599</v>
      </c>
      <c r="H50">
        <v>99.491151455418503</v>
      </c>
      <c r="I50">
        <f t="shared" si="40"/>
        <v>127.90673249439583</v>
      </c>
      <c r="J50">
        <f t="shared" si="41"/>
        <v>24.613957221401922</v>
      </c>
      <c r="K50">
        <v>132.526468238207</v>
      </c>
      <c r="L50">
        <v>113.063790386847</v>
      </c>
      <c r="M50">
        <v>134.25766973333299</v>
      </c>
      <c r="N50">
        <f t="shared" si="42"/>
        <v>126.61597611946233</v>
      </c>
      <c r="O50">
        <f t="shared" si="43"/>
        <v>11.76841400753128</v>
      </c>
      <c r="P50">
        <v>136.045394433289</v>
      </c>
      <c r="Q50">
        <v>166.100782340259</v>
      </c>
      <c r="R50">
        <v>149.00577261881801</v>
      </c>
      <c r="S50">
        <f t="shared" si="44"/>
        <v>150.38398313078866</v>
      </c>
      <c r="T50">
        <f t="shared" si="45"/>
        <v>15.075018531368027</v>
      </c>
      <c r="U50">
        <f t="shared" si="46"/>
        <v>134.9688972482156</v>
      </c>
      <c r="V50">
        <f t="shared" si="47"/>
        <v>13.365446778173382</v>
      </c>
      <c r="W50" s="7">
        <f t="shared" si="48"/>
        <v>0.77181536923129834</v>
      </c>
      <c r="X50">
        <v>17.663118365818899</v>
      </c>
      <c r="Y50">
        <v>10.1815789318452</v>
      </c>
      <c r="Z50">
        <v>17.8366024037465</v>
      </c>
      <c r="AA50">
        <f t="shared" si="49"/>
        <v>15.227099900470199</v>
      </c>
      <c r="AB50">
        <f t="shared" si="50"/>
        <v>4.3704102280541015</v>
      </c>
      <c r="AC50">
        <v>13.8032511850751</v>
      </c>
      <c r="AD50">
        <v>22.906617169161599</v>
      </c>
      <c r="AE50">
        <v>13.013530995443</v>
      </c>
      <c r="AF50">
        <f t="shared" si="51"/>
        <v>16.574466449893233</v>
      </c>
      <c r="AG50">
        <f t="shared" si="52"/>
        <v>5.4980009133435397</v>
      </c>
      <c r="AH50">
        <v>13.9285729831302</v>
      </c>
      <c r="AI50">
        <v>10.8441663550927</v>
      </c>
      <c r="AJ50">
        <v>12.6826370262824</v>
      </c>
      <c r="AK50">
        <f t="shared" si="53"/>
        <v>12.485125454835099</v>
      </c>
      <c r="AL50">
        <f t="shared" si="54"/>
        <v>1.551660135922857</v>
      </c>
      <c r="AM50">
        <f t="shared" si="55"/>
        <v>14.762230601732844</v>
      </c>
      <c r="AN50">
        <f t="shared" si="56"/>
        <v>2.083927791970535</v>
      </c>
      <c r="AO50" s="7">
        <f t="shared" si="57"/>
        <v>9.7432748572607072E-2</v>
      </c>
      <c r="AQ50" s="8">
        <f t="shared" si="18"/>
        <v>-89.062494468941054</v>
      </c>
    </row>
    <row r="51" spans="1:43" x14ac:dyDescent="0.2">
      <c r="A51" s="2">
        <v>574</v>
      </c>
      <c r="B51" s="5">
        <v>1.7208456881689901E-14</v>
      </c>
      <c r="C51" s="6">
        <v>7.7590400526599703</v>
      </c>
      <c r="D51" t="s">
        <v>39</v>
      </c>
      <c r="E51" s="2">
        <v>113</v>
      </c>
      <c r="F51">
        <v>120.379286810203</v>
      </c>
      <c r="G51">
        <v>134.01365399310899</v>
      </c>
      <c r="H51">
        <v>88.068863825792903</v>
      </c>
      <c r="I51">
        <f t="shared" si="40"/>
        <v>114.1539348763683</v>
      </c>
      <c r="J51">
        <f t="shared" si="41"/>
        <v>23.596550402648866</v>
      </c>
      <c r="K51">
        <v>101.333265252998</v>
      </c>
      <c r="L51">
        <v>83.261664449702806</v>
      </c>
      <c r="M51">
        <v>114.539067034197</v>
      </c>
      <c r="N51">
        <f t="shared" si="42"/>
        <v>99.711332245632605</v>
      </c>
      <c r="O51">
        <f t="shared" si="43"/>
        <v>15.701655266831498</v>
      </c>
      <c r="P51">
        <v>118.52538276283001</v>
      </c>
      <c r="Q51">
        <v>147.22375188265499</v>
      </c>
      <c r="R51">
        <v>132.60146395638699</v>
      </c>
      <c r="S51">
        <f t="shared" si="44"/>
        <v>132.78353286729066</v>
      </c>
      <c r="T51">
        <f t="shared" si="45"/>
        <v>14.35005084836529</v>
      </c>
      <c r="U51">
        <f t="shared" si="46"/>
        <v>115.54959999643052</v>
      </c>
      <c r="V51">
        <f t="shared" si="47"/>
        <v>16.580214845873517</v>
      </c>
      <c r="W51" s="7">
        <f t="shared" si="48"/>
        <v>0.66076673221802529</v>
      </c>
      <c r="X51">
        <v>15.6802214399859</v>
      </c>
      <c r="Y51">
        <v>14.2088375381825</v>
      </c>
      <c r="Z51">
        <v>17.920649116771401</v>
      </c>
      <c r="AA51">
        <f t="shared" si="49"/>
        <v>15.936569364979933</v>
      </c>
      <c r="AB51">
        <f t="shared" si="50"/>
        <v>1.8691366971741838</v>
      </c>
      <c r="AC51">
        <v>14.813721500917</v>
      </c>
      <c r="AD51">
        <v>11.8949464013876</v>
      </c>
      <c r="AE51">
        <v>14.812853935918501</v>
      </c>
      <c r="AF51">
        <f t="shared" si="51"/>
        <v>13.840507279407698</v>
      </c>
      <c r="AG51">
        <f t="shared" si="52"/>
        <v>1.684905200813688</v>
      </c>
      <c r="AH51">
        <v>13.650136157219301</v>
      </c>
      <c r="AI51">
        <v>13.0732401926055</v>
      </c>
      <c r="AJ51">
        <v>17.975685210527399</v>
      </c>
      <c r="AK51">
        <f t="shared" si="53"/>
        <v>14.899687186784066</v>
      </c>
      <c r="AL51">
        <f t="shared" si="54"/>
        <v>2.6794635881182547</v>
      </c>
      <c r="AM51">
        <f t="shared" si="55"/>
        <v>14.892254610390566</v>
      </c>
      <c r="AN51">
        <f t="shared" si="56"/>
        <v>1.0480508093776948</v>
      </c>
      <c r="AO51" s="7">
        <f t="shared" si="57"/>
        <v>9.8290924879815236E-2</v>
      </c>
      <c r="AQ51" s="8">
        <f t="shared" si="18"/>
        <v>-87.111807733777866</v>
      </c>
    </row>
    <row r="52" spans="1:43" x14ac:dyDescent="0.2">
      <c r="A52" s="2">
        <v>668</v>
      </c>
      <c r="B52" s="5">
        <v>6.3466565336511797E-11</v>
      </c>
      <c r="C52" s="6">
        <v>3.2050284226654799</v>
      </c>
      <c r="D52" t="s">
        <v>39</v>
      </c>
      <c r="E52" s="2">
        <v>477</v>
      </c>
      <c r="F52">
        <v>283.63284746225202</v>
      </c>
      <c r="G52">
        <v>269.72050634575697</v>
      </c>
      <c r="H52">
        <v>166.23674994317</v>
      </c>
      <c r="I52">
        <f t="shared" si="40"/>
        <v>239.86336791705966</v>
      </c>
      <c r="J52">
        <f t="shared" si="41"/>
        <v>64.140840846844668</v>
      </c>
      <c r="K52">
        <v>237.69409803271199</v>
      </c>
      <c r="L52">
        <v>193.813591644637</v>
      </c>
      <c r="M52">
        <v>255.622525911173</v>
      </c>
      <c r="N52">
        <f t="shared" si="42"/>
        <v>229.04340519617401</v>
      </c>
      <c r="O52">
        <f t="shared" si="43"/>
        <v>31.799559017466756</v>
      </c>
      <c r="P52">
        <v>270.325449710719</v>
      </c>
      <c r="Q52">
        <v>300.81258285351498</v>
      </c>
      <c r="R52">
        <v>265.86346142621198</v>
      </c>
      <c r="S52">
        <f t="shared" si="44"/>
        <v>279.00049799681534</v>
      </c>
      <c r="T52">
        <f t="shared" si="45"/>
        <v>19.02110983117624</v>
      </c>
      <c r="U52">
        <f t="shared" si="46"/>
        <v>249.30242370334966</v>
      </c>
      <c r="V52">
        <f t="shared" si="47"/>
        <v>26.282115799065604</v>
      </c>
      <c r="W52" s="7">
        <f t="shared" si="48"/>
        <v>1.4256280233733798</v>
      </c>
      <c r="X52">
        <v>74.298281034719196</v>
      </c>
      <c r="Y52">
        <v>75.236151233158793</v>
      </c>
      <c r="Z52">
        <v>90.327178721717502</v>
      </c>
      <c r="AA52">
        <f t="shared" si="49"/>
        <v>79.953870329865168</v>
      </c>
      <c r="AB52">
        <f t="shared" si="50"/>
        <v>8.9957793087445115</v>
      </c>
      <c r="AC52">
        <v>94.483747197209595</v>
      </c>
      <c r="AD52">
        <v>82.142706967168095</v>
      </c>
      <c r="AE52">
        <v>71.905010908610706</v>
      </c>
      <c r="AF52">
        <f t="shared" si="51"/>
        <v>82.843821690996137</v>
      </c>
      <c r="AG52">
        <f t="shared" si="52"/>
        <v>11.305684609500732</v>
      </c>
      <c r="AH52">
        <v>66.835267735436602</v>
      </c>
      <c r="AI52">
        <v>78.3907110343293</v>
      </c>
      <c r="AJ52">
        <v>66.443945377846305</v>
      </c>
      <c r="AK52">
        <f t="shared" si="53"/>
        <v>70.556641382537407</v>
      </c>
      <c r="AL52">
        <f t="shared" si="54"/>
        <v>6.7873241250681868</v>
      </c>
      <c r="AM52">
        <f t="shared" si="55"/>
        <v>77.784777801132904</v>
      </c>
      <c r="AN52">
        <f t="shared" si="56"/>
        <v>6.4243615855426119</v>
      </c>
      <c r="AO52" s="7">
        <f t="shared" si="57"/>
        <v>0.51339021200388679</v>
      </c>
      <c r="AQ52" s="8">
        <f t="shared" si="18"/>
        <v>-68.799028647354561</v>
      </c>
    </row>
    <row r="53" spans="1:43" x14ac:dyDescent="0.2">
      <c r="A53" s="2">
        <v>704</v>
      </c>
      <c r="B53" s="5">
        <v>5.1363757691547097E-10</v>
      </c>
      <c r="C53" s="6">
        <v>2.5094386660471901</v>
      </c>
      <c r="D53" t="s">
        <v>39</v>
      </c>
      <c r="E53" s="2">
        <v>107</v>
      </c>
      <c r="F53">
        <v>42.136836315778602</v>
      </c>
      <c r="G53">
        <v>45.180373973662597</v>
      </c>
      <c r="H53">
        <v>38.714514589139</v>
      </c>
      <c r="I53">
        <f t="shared" si="40"/>
        <v>42.010574959526728</v>
      </c>
      <c r="J53">
        <f t="shared" si="41"/>
        <v>3.2347783297576802</v>
      </c>
      <c r="K53">
        <v>49.673635926050501</v>
      </c>
      <c r="L53">
        <v>48.883296178247498</v>
      </c>
      <c r="M53">
        <v>38.5173480968771</v>
      </c>
      <c r="N53">
        <f t="shared" si="42"/>
        <v>45.691426733725031</v>
      </c>
      <c r="O53">
        <f t="shared" si="43"/>
        <v>6.2254889322042368</v>
      </c>
      <c r="P53">
        <v>45.646675351816299</v>
      </c>
      <c r="Q53">
        <v>53.289582787452602</v>
      </c>
      <c r="R53">
        <v>48.911039513436698</v>
      </c>
      <c r="S53">
        <f t="shared" si="44"/>
        <v>49.282432550901866</v>
      </c>
      <c r="T53">
        <f t="shared" si="45"/>
        <v>3.8349652030539176</v>
      </c>
      <c r="U53">
        <f t="shared" si="46"/>
        <v>45.661478081384537</v>
      </c>
      <c r="V53">
        <f t="shared" si="47"/>
        <v>3.636021300631064</v>
      </c>
      <c r="W53" s="7">
        <f t="shared" si="48"/>
        <v>0.26111371792730986</v>
      </c>
      <c r="X53">
        <v>13.8465289951722</v>
      </c>
      <c r="Y53">
        <v>13.546742933649201</v>
      </c>
      <c r="Z53">
        <v>16.441773587081698</v>
      </c>
      <c r="AA53">
        <f t="shared" si="49"/>
        <v>14.611681838634366</v>
      </c>
      <c r="AB53">
        <f t="shared" si="50"/>
        <v>1.5919782587937963</v>
      </c>
      <c r="AC53">
        <v>20.2664553899479</v>
      </c>
      <c r="AD53">
        <v>20.374609483504599</v>
      </c>
      <c r="AE53">
        <v>17.524920867938999</v>
      </c>
      <c r="AF53">
        <f t="shared" si="51"/>
        <v>19.388661913797165</v>
      </c>
      <c r="AG53">
        <f t="shared" si="52"/>
        <v>1.6149527366151122</v>
      </c>
      <c r="AH53">
        <v>22.0499357904148</v>
      </c>
      <c r="AI53">
        <v>20.898484485830199</v>
      </c>
      <c r="AJ53">
        <v>18.813587704149899</v>
      </c>
      <c r="AK53">
        <f t="shared" si="53"/>
        <v>20.587335993464965</v>
      </c>
      <c r="AL53">
        <f t="shared" si="54"/>
        <v>1.6404564218818765</v>
      </c>
      <c r="AM53">
        <f t="shared" si="55"/>
        <v>18.195893248632164</v>
      </c>
      <c r="AN53">
        <f t="shared" si="56"/>
        <v>3.1613499428228091</v>
      </c>
      <c r="AO53" s="7">
        <f t="shared" si="57"/>
        <v>0.1200953934251555</v>
      </c>
      <c r="AQ53" s="8">
        <f t="shared" si="18"/>
        <v>-60.150450635433238</v>
      </c>
    </row>
    <row r="54" spans="1:43" x14ac:dyDescent="0.2">
      <c r="A54" s="2">
        <v>731</v>
      </c>
      <c r="B54" s="5">
        <v>6.5371352775400696E-10</v>
      </c>
      <c r="C54" s="6">
        <v>3.1687254090963402</v>
      </c>
      <c r="D54" t="s">
        <v>39</v>
      </c>
      <c r="E54" s="2">
        <v>476</v>
      </c>
      <c r="F54">
        <v>552.51579198118998</v>
      </c>
      <c r="G54">
        <v>543.53311198435802</v>
      </c>
      <c r="H54">
        <v>386.57374185499799</v>
      </c>
      <c r="I54">
        <f t="shared" si="40"/>
        <v>494.20754860684866</v>
      </c>
      <c r="J54">
        <f t="shared" si="41"/>
        <v>93.321752029750954</v>
      </c>
      <c r="K54">
        <v>496.74346012483301</v>
      </c>
      <c r="L54">
        <v>382.85865222739699</v>
      </c>
      <c r="M54">
        <v>613.29343133760904</v>
      </c>
      <c r="N54">
        <f t="shared" si="42"/>
        <v>497.63184789661301</v>
      </c>
      <c r="O54">
        <f t="shared" si="43"/>
        <v>115.21995825601481</v>
      </c>
      <c r="P54">
        <v>503.74648551115399</v>
      </c>
      <c r="Q54">
        <v>605.26128221362103</v>
      </c>
      <c r="R54">
        <v>539.96778502345603</v>
      </c>
      <c r="S54">
        <f t="shared" si="44"/>
        <v>549.65851758274368</v>
      </c>
      <c r="T54">
        <f t="shared" si="45"/>
        <v>51.446537400854602</v>
      </c>
      <c r="U54">
        <f t="shared" si="46"/>
        <v>513.83263802873512</v>
      </c>
      <c r="V54">
        <f t="shared" si="47"/>
        <v>31.073327642372277</v>
      </c>
      <c r="W54" s="7">
        <f t="shared" si="48"/>
        <v>2.9383356856943084</v>
      </c>
      <c r="X54">
        <v>166.180457458978</v>
      </c>
      <c r="Y54">
        <v>122.455859080172</v>
      </c>
      <c r="Z54">
        <v>193.57563638756699</v>
      </c>
      <c r="AA54">
        <f t="shared" si="49"/>
        <v>160.73731764223899</v>
      </c>
      <c r="AB54">
        <f t="shared" si="50"/>
        <v>35.870970287431447</v>
      </c>
      <c r="AC54">
        <v>162.78944811085199</v>
      </c>
      <c r="AD54">
        <v>143.06232173328601</v>
      </c>
      <c r="AE54">
        <v>217.79251077031</v>
      </c>
      <c r="AF54">
        <f t="shared" si="51"/>
        <v>174.54809353814935</v>
      </c>
      <c r="AG54">
        <f t="shared" si="52"/>
        <v>38.72789169437209</v>
      </c>
      <c r="AH54">
        <v>178.23965272642999</v>
      </c>
      <c r="AI54">
        <v>160.29056418910201</v>
      </c>
      <c r="AJ54">
        <v>115.031184464669</v>
      </c>
      <c r="AK54">
        <f t="shared" si="53"/>
        <v>151.18713379340033</v>
      </c>
      <c r="AL54">
        <f t="shared" si="54"/>
        <v>32.572717859069662</v>
      </c>
      <c r="AM54">
        <f t="shared" si="55"/>
        <v>162.1575149912629</v>
      </c>
      <c r="AN54">
        <f t="shared" si="56"/>
        <v>11.745055573796867</v>
      </c>
      <c r="AO54" s="7">
        <f t="shared" si="57"/>
        <v>1.0702618603890313</v>
      </c>
      <c r="AQ54" s="8">
        <f t="shared" si="18"/>
        <v>-68.441569688262078</v>
      </c>
    </row>
    <row r="55" spans="1:43" x14ac:dyDescent="0.2">
      <c r="A55" s="2">
        <v>763</v>
      </c>
      <c r="B55" s="5">
        <v>7.4826664975269405E-8</v>
      </c>
      <c r="C55" s="12">
        <v>1.93643191307673</v>
      </c>
      <c r="D55" t="s">
        <v>39</v>
      </c>
      <c r="E55" s="2">
        <v>130</v>
      </c>
      <c r="F55">
        <v>34.181651419468501</v>
      </c>
      <c r="G55">
        <v>39.043680458309296</v>
      </c>
      <c r="H55">
        <v>46.538632253587899</v>
      </c>
      <c r="I55">
        <f t="shared" si="40"/>
        <v>39.921321377121899</v>
      </c>
      <c r="J55">
        <f t="shared" si="41"/>
        <v>6.2250649812254073</v>
      </c>
      <c r="K55">
        <v>39.966053118700202</v>
      </c>
      <c r="L55">
        <v>50.256002963761503</v>
      </c>
      <c r="M55">
        <v>41.436456519888097</v>
      </c>
      <c r="N55">
        <f t="shared" si="42"/>
        <v>43.886170867449927</v>
      </c>
      <c r="O55">
        <f t="shared" si="43"/>
        <v>5.5652126861384952</v>
      </c>
      <c r="P55">
        <v>37.553146177595501</v>
      </c>
      <c r="Q55">
        <v>35.366347266712197</v>
      </c>
      <c r="R55">
        <v>36.511813921534603</v>
      </c>
      <c r="S55">
        <f t="shared" si="44"/>
        <v>36.477102455280772</v>
      </c>
      <c r="T55">
        <f t="shared" si="45"/>
        <v>1.0938126135573771</v>
      </c>
      <c r="U55">
        <f t="shared" si="46"/>
        <v>40.094864899950863</v>
      </c>
      <c r="V55">
        <f t="shared" si="47"/>
        <v>3.7075816511288875</v>
      </c>
      <c r="W55" s="7">
        <f t="shared" si="48"/>
        <v>0.22928121654667907</v>
      </c>
      <c r="X55">
        <v>15.4323866284433</v>
      </c>
      <c r="Y55">
        <v>24.851924196502502</v>
      </c>
      <c r="Z55">
        <v>16.736716988244901</v>
      </c>
      <c r="AA55">
        <f t="shared" si="49"/>
        <v>19.00700927106357</v>
      </c>
      <c r="AB55">
        <f t="shared" si="50"/>
        <v>5.103684187534439</v>
      </c>
      <c r="AC55">
        <v>20.813027174410902</v>
      </c>
      <c r="AD55">
        <v>22.353413082103501</v>
      </c>
      <c r="AE55">
        <v>19.8165925952541</v>
      </c>
      <c r="AF55">
        <f t="shared" si="51"/>
        <v>20.994344283922835</v>
      </c>
      <c r="AG55">
        <f t="shared" si="52"/>
        <v>1.2780929020521274</v>
      </c>
      <c r="AH55">
        <v>25.474598619673301</v>
      </c>
      <c r="AI55">
        <v>22.7684587389199</v>
      </c>
      <c r="AJ55">
        <v>18.102725553549501</v>
      </c>
      <c r="AK55">
        <f t="shared" si="53"/>
        <v>22.115260970714235</v>
      </c>
      <c r="AL55">
        <f t="shared" si="54"/>
        <v>3.7290921977140417</v>
      </c>
      <c r="AM55">
        <f t="shared" si="55"/>
        <v>20.705538175233546</v>
      </c>
      <c r="AN55">
        <f t="shared" si="56"/>
        <v>1.5741232109995391</v>
      </c>
      <c r="AO55" s="7">
        <f t="shared" si="57"/>
        <v>0.13665939447194642</v>
      </c>
      <c r="AQ55" s="8">
        <f t="shared" si="18"/>
        <v>-48.358628400668536</v>
      </c>
    </row>
    <row r="56" spans="1:43" x14ac:dyDescent="0.2">
      <c r="B56" s="17"/>
      <c r="C56" s="12"/>
      <c r="U56" s="13">
        <f>SUM(U48:U55)</f>
        <v>1386.579873393775</v>
      </c>
      <c r="V56" s="13"/>
      <c r="W56" s="14">
        <f t="shared" si="48"/>
        <v>7.9291131421483989</v>
      </c>
      <c r="AM56" s="13">
        <f>SUM(AM48:AM55)</f>
        <v>351.95864568828188</v>
      </c>
      <c r="AN56" s="13"/>
      <c r="AO56" s="14">
        <f t="shared" si="57"/>
        <v>2.3229753794305523</v>
      </c>
      <c r="AQ56" s="15">
        <f t="shared" si="18"/>
        <v>-74.616778128559417</v>
      </c>
    </row>
    <row r="57" spans="1:43" x14ac:dyDescent="0.2">
      <c r="B57" s="17"/>
      <c r="C57" s="12"/>
      <c r="W57" s="7"/>
      <c r="AO57" s="7"/>
      <c r="AQ57" s="9"/>
    </row>
    <row r="58" spans="1:43" x14ac:dyDescent="0.2">
      <c r="A58" s="2">
        <v>337</v>
      </c>
      <c r="B58" s="5">
        <v>1.6114887202434101E-12</v>
      </c>
      <c r="C58" s="6">
        <v>11.7349439903637</v>
      </c>
      <c r="D58" t="s">
        <v>40</v>
      </c>
      <c r="E58" s="2">
        <v>69</v>
      </c>
      <c r="F58">
        <v>79.189670503316506</v>
      </c>
      <c r="G58">
        <v>88.547339081416894</v>
      </c>
      <c r="H58">
        <v>58.090964344164199</v>
      </c>
      <c r="I58">
        <f t="shared" ref="I58:I64" si="58">AVERAGE(F58:H58)</f>
        <v>75.275991309632545</v>
      </c>
      <c r="J58">
        <f t="shared" ref="J58:J64" si="59">STDEV(F58:H58)</f>
        <v>15.600812612081953</v>
      </c>
      <c r="K58">
        <v>70.605030850765601</v>
      </c>
      <c r="L58">
        <v>57.695266879196701</v>
      </c>
      <c r="M58">
        <v>102.02153209721099</v>
      </c>
      <c r="N58">
        <f t="shared" ref="N58:N64" si="60">AVERAGE(K58:M58)</f>
        <v>76.773943275724434</v>
      </c>
      <c r="O58">
        <f t="shared" ref="O58:O64" si="61">STDEV(K58:M58)</f>
        <v>22.797939762718546</v>
      </c>
      <c r="P58">
        <v>83.341756734110703</v>
      </c>
      <c r="Q58">
        <v>95.821017841934193</v>
      </c>
      <c r="R58">
        <v>81.909397843737494</v>
      </c>
      <c r="S58">
        <f t="shared" ref="S58:S64" si="62">AVERAGE(P58:R58)</f>
        <v>87.024057473260811</v>
      </c>
      <c r="T58">
        <f t="shared" ref="T58:T64" si="63">STDEV(P58:R58)</f>
        <v>7.6519799263795489</v>
      </c>
      <c r="U58">
        <f t="shared" ref="U58:U64" si="64">AVERAGE(I58,N58,S58)</f>
        <v>79.691330686205944</v>
      </c>
      <c r="V58">
        <f t="shared" ref="V58:V64" si="65">STDEV(I58,N58,S58)</f>
        <v>6.3943433301140304</v>
      </c>
      <c r="W58" s="7">
        <f t="shared" ref="W58:W65" si="66">(U58/17487.2)*100</f>
        <v>0.45571235352832895</v>
      </c>
      <c r="X58">
        <v>9.2013617248792698</v>
      </c>
      <c r="Y58">
        <v>8.9980739930861198</v>
      </c>
      <c r="Z58">
        <v>3.7423153240768898</v>
      </c>
      <c r="AA58">
        <f t="shared" ref="AA58:AA64" si="67">AVERAGE(X58:Z58)</f>
        <v>7.3139170140140939</v>
      </c>
      <c r="AB58">
        <f t="shared" ref="AB58:AB64" si="68">STDEV(X58:Z58)</f>
        <v>3.0947674305424147</v>
      </c>
      <c r="AC58">
        <v>6.8291092073354802</v>
      </c>
      <c r="AD58">
        <v>9.4536992937494198</v>
      </c>
      <c r="AE58">
        <v>4.7685793260161704</v>
      </c>
      <c r="AF58">
        <f t="shared" ref="AF58:AF64" si="69">AVERAGE(AC58:AE58)</f>
        <v>7.0171292757003565</v>
      </c>
      <c r="AG58">
        <f t="shared" ref="AG58:AG64" si="70">STDEV(AC58:AE58)</f>
        <v>2.3482122854618894</v>
      </c>
      <c r="AH58">
        <v>5.3758390457778704</v>
      </c>
      <c r="AI58">
        <v>5.2625041403842703</v>
      </c>
      <c r="AJ58">
        <v>7.4870010635578401</v>
      </c>
      <c r="AK58">
        <f t="shared" ref="AK58:AK64" si="71">AVERAGE(AH58:AJ58)</f>
        <v>6.0417814165733263</v>
      </c>
      <c r="AL58">
        <f t="shared" ref="AL58:AL64" si="72">STDEV(AH58:AJ58)</f>
        <v>1.2528791127709331</v>
      </c>
      <c r="AM58">
        <f t="shared" ref="AM58:AM64" si="73">AVERAGE(AA58,AF58,AK58)</f>
        <v>6.7909425687625919</v>
      </c>
      <c r="AN58">
        <f t="shared" ref="AN58:AN64" si="74">STDEV(AA58,AF58,AK58)</f>
        <v>0.66554681605842514</v>
      </c>
      <c r="AO58" s="7">
        <f t="shared" ref="AO58:AO65" si="75">(AM58/15151.2)*100</f>
        <v>4.4821153233820368E-2</v>
      </c>
      <c r="AQ58" s="11">
        <f t="shared" si="18"/>
        <v>-91.478442497713175</v>
      </c>
    </row>
    <row r="59" spans="1:43" x14ac:dyDescent="0.2">
      <c r="A59" s="2">
        <v>343</v>
      </c>
      <c r="B59" s="5">
        <v>1.3977707880030701E-13</v>
      </c>
      <c r="C59" s="6">
        <v>8.0529517139883406</v>
      </c>
      <c r="D59" t="s">
        <v>40</v>
      </c>
      <c r="E59" s="2">
        <v>71</v>
      </c>
      <c r="F59">
        <v>299.616788796592</v>
      </c>
      <c r="G59">
        <v>248.898006960499</v>
      </c>
      <c r="H59">
        <v>203.92069487271201</v>
      </c>
      <c r="I59">
        <f t="shared" si="58"/>
        <v>250.81183020993433</v>
      </c>
      <c r="J59">
        <f t="shared" si="59"/>
        <v>47.876744225611219</v>
      </c>
      <c r="K59">
        <v>254.205805283453</v>
      </c>
      <c r="L59">
        <v>213.20183720357201</v>
      </c>
      <c r="M59">
        <v>282.16936377202097</v>
      </c>
      <c r="N59">
        <f t="shared" si="60"/>
        <v>249.85900208634862</v>
      </c>
      <c r="O59">
        <f t="shared" si="61"/>
        <v>34.688628594515066</v>
      </c>
      <c r="P59">
        <v>254.68221023841701</v>
      </c>
      <c r="Q59">
        <v>346.33389558785399</v>
      </c>
      <c r="R59">
        <v>328.49558834214099</v>
      </c>
      <c r="S59">
        <f t="shared" si="62"/>
        <v>309.83723138947067</v>
      </c>
      <c r="T59">
        <f t="shared" si="63"/>
        <v>48.591239642326563</v>
      </c>
      <c r="U59">
        <f t="shared" si="64"/>
        <v>270.16935456191783</v>
      </c>
      <c r="V59">
        <f t="shared" si="65"/>
        <v>34.356692351894331</v>
      </c>
      <c r="W59" s="7">
        <f t="shared" si="66"/>
        <v>1.5449549073717794</v>
      </c>
      <c r="X59">
        <v>20.661067013951001</v>
      </c>
      <c r="Y59">
        <v>38.825058418494898</v>
      </c>
      <c r="Z59">
        <v>31.599148494089999</v>
      </c>
      <c r="AA59">
        <f t="shared" si="67"/>
        <v>30.361757975511967</v>
      </c>
      <c r="AB59">
        <f t="shared" si="68"/>
        <v>9.1449984913987805</v>
      </c>
      <c r="AC59">
        <v>31.180125805104399</v>
      </c>
      <c r="AD59">
        <v>43.691026868671997</v>
      </c>
      <c r="AE59">
        <v>37.699644321609703</v>
      </c>
      <c r="AF59">
        <f t="shared" si="69"/>
        <v>37.523598998462035</v>
      </c>
      <c r="AG59">
        <f t="shared" si="70"/>
        <v>6.2573081530675436</v>
      </c>
      <c r="AH59">
        <v>31.632757979108799</v>
      </c>
      <c r="AI59">
        <v>34.879439326967201</v>
      </c>
      <c r="AJ59">
        <v>31.773712478727798</v>
      </c>
      <c r="AK59">
        <f t="shared" si="71"/>
        <v>32.761969928267938</v>
      </c>
      <c r="AL59">
        <f t="shared" si="72"/>
        <v>1.8351361076393193</v>
      </c>
      <c r="AM59">
        <f t="shared" si="73"/>
        <v>33.549108967413979</v>
      </c>
      <c r="AN59">
        <f t="shared" si="74"/>
        <v>3.6452273742132237</v>
      </c>
      <c r="AO59" s="7">
        <f t="shared" si="75"/>
        <v>0.22142872490241022</v>
      </c>
      <c r="AQ59" s="11">
        <f t="shared" si="18"/>
        <v>-87.582193020442972</v>
      </c>
    </row>
    <row r="60" spans="1:43" x14ac:dyDescent="0.2">
      <c r="A60" s="2">
        <v>347</v>
      </c>
      <c r="B60" s="5">
        <v>3.1885605267234501E-13</v>
      </c>
      <c r="C60" s="6">
        <v>7.8375462801453804</v>
      </c>
      <c r="D60" t="s">
        <v>40</v>
      </c>
      <c r="E60" s="2">
        <v>73</v>
      </c>
      <c r="F60">
        <v>127.956068357758</v>
      </c>
      <c r="G60">
        <v>133.75044527851099</v>
      </c>
      <c r="H60">
        <v>111.060127247617</v>
      </c>
      <c r="I60">
        <f t="shared" si="58"/>
        <v>124.25554696129534</v>
      </c>
      <c r="J60">
        <f t="shared" si="59"/>
        <v>11.789106286739328</v>
      </c>
      <c r="K60">
        <v>122.741033518934</v>
      </c>
      <c r="L60">
        <v>119.133212260135</v>
      </c>
      <c r="M60">
        <v>164.491690547833</v>
      </c>
      <c r="N60">
        <f t="shared" si="60"/>
        <v>135.45531210896732</v>
      </c>
      <c r="O60">
        <f t="shared" si="61"/>
        <v>25.210861710632322</v>
      </c>
      <c r="P60">
        <v>140.642108277993</v>
      </c>
      <c r="Q60">
        <v>152.31683451640399</v>
      </c>
      <c r="R60">
        <v>163.344732402886</v>
      </c>
      <c r="S60">
        <f t="shared" si="62"/>
        <v>152.10122506576099</v>
      </c>
      <c r="T60">
        <f t="shared" si="63"/>
        <v>11.352847709515364</v>
      </c>
      <c r="U60">
        <f t="shared" si="64"/>
        <v>137.27069471200787</v>
      </c>
      <c r="V60">
        <f t="shared" si="65"/>
        <v>14.011322484724493</v>
      </c>
      <c r="W60" s="7">
        <f t="shared" si="66"/>
        <v>0.78497812521162824</v>
      </c>
      <c r="X60">
        <v>19.2834015716723</v>
      </c>
      <c r="Y60">
        <v>19.807810338371699</v>
      </c>
      <c r="Z60">
        <v>16.4421381321519</v>
      </c>
      <c r="AA60">
        <f t="shared" si="67"/>
        <v>18.511116680731963</v>
      </c>
      <c r="AB60">
        <f t="shared" si="68"/>
        <v>1.8108714240694048</v>
      </c>
      <c r="AC60">
        <v>25.367157299818199</v>
      </c>
      <c r="AD60">
        <v>19.600119561039499</v>
      </c>
      <c r="AE60">
        <v>10.7106999357016</v>
      </c>
      <c r="AF60">
        <f t="shared" si="69"/>
        <v>18.559325598853096</v>
      </c>
      <c r="AG60">
        <f t="shared" si="70"/>
        <v>7.3834527607573159</v>
      </c>
      <c r="AH60">
        <v>17.015315357385699</v>
      </c>
      <c r="AI60">
        <v>12.750255154408601</v>
      </c>
      <c r="AJ60">
        <v>16.653591612273299</v>
      </c>
      <c r="AK60">
        <f t="shared" si="71"/>
        <v>15.473054041355866</v>
      </c>
      <c r="AL60">
        <f t="shared" si="72"/>
        <v>2.3649389740573667</v>
      </c>
      <c r="AM60">
        <f t="shared" si="73"/>
        <v>17.514498773646974</v>
      </c>
      <c r="AN60">
        <f t="shared" si="74"/>
        <v>1.7681073132578637</v>
      </c>
      <c r="AO60" s="7">
        <f t="shared" si="75"/>
        <v>0.11559809634647403</v>
      </c>
      <c r="AQ60" s="11">
        <f t="shared" si="18"/>
        <v>-87.240904688074778</v>
      </c>
    </row>
    <row r="61" spans="1:43" x14ac:dyDescent="0.2">
      <c r="A61" s="2">
        <v>355</v>
      </c>
      <c r="B61" s="5">
        <v>1.13686837721616E-13</v>
      </c>
      <c r="C61" s="6">
        <v>8.6127181707937694</v>
      </c>
      <c r="D61" t="s">
        <v>40</v>
      </c>
      <c r="E61" s="2">
        <v>74</v>
      </c>
      <c r="F61">
        <v>270.06580356964702</v>
      </c>
      <c r="G61">
        <v>305.694785579366</v>
      </c>
      <c r="H61">
        <v>199.76830109419799</v>
      </c>
      <c r="I61">
        <f t="shared" si="58"/>
        <v>258.50963008107033</v>
      </c>
      <c r="J61">
        <f t="shared" si="59"/>
        <v>53.900499887479576</v>
      </c>
      <c r="K61">
        <v>194.364953928549</v>
      </c>
      <c r="L61">
        <v>202.64978754528801</v>
      </c>
      <c r="M61">
        <v>290.34831688846401</v>
      </c>
      <c r="N61">
        <f t="shared" si="60"/>
        <v>229.12101945410032</v>
      </c>
      <c r="O61">
        <f t="shared" si="61"/>
        <v>53.185957548504099</v>
      </c>
      <c r="P61">
        <v>255.11392848787301</v>
      </c>
      <c r="Q61">
        <v>320.61557561634697</v>
      </c>
      <c r="R61">
        <v>300.67725028353999</v>
      </c>
      <c r="S61">
        <f t="shared" si="62"/>
        <v>292.13558479592001</v>
      </c>
      <c r="T61">
        <f t="shared" si="63"/>
        <v>33.575831800754827</v>
      </c>
      <c r="U61">
        <f t="shared" si="64"/>
        <v>259.92207811036354</v>
      </c>
      <c r="V61">
        <f t="shared" si="65"/>
        <v>31.531018353063171</v>
      </c>
      <c r="W61" s="7">
        <f t="shared" si="66"/>
        <v>1.4863561811517199</v>
      </c>
      <c r="X61">
        <v>30.992278233316799</v>
      </c>
      <c r="Y61">
        <v>26.815045023975198</v>
      </c>
      <c r="Z61">
        <v>30.062386480295899</v>
      </c>
      <c r="AA61">
        <f t="shared" si="67"/>
        <v>29.289903245862632</v>
      </c>
      <c r="AB61">
        <f t="shared" si="68"/>
        <v>2.1931409170221925</v>
      </c>
      <c r="AC61">
        <v>37.315436701334697</v>
      </c>
      <c r="AD61">
        <v>41.415613374646902</v>
      </c>
      <c r="AE61">
        <v>31.363146971943099</v>
      </c>
      <c r="AF61">
        <f t="shared" si="69"/>
        <v>36.698065682641563</v>
      </c>
      <c r="AG61">
        <f t="shared" si="70"/>
        <v>5.0545900353455133</v>
      </c>
      <c r="AH61">
        <v>23.4459473915182</v>
      </c>
      <c r="AI61">
        <v>27.684458349900101</v>
      </c>
      <c r="AJ61">
        <v>22.515492485146499</v>
      </c>
      <c r="AK61">
        <f t="shared" si="71"/>
        <v>24.548632742188264</v>
      </c>
      <c r="AL61">
        <f t="shared" si="72"/>
        <v>2.7552655524801533</v>
      </c>
      <c r="AM61">
        <f t="shared" si="73"/>
        <v>30.178867223564151</v>
      </c>
      <c r="AN61">
        <f t="shared" si="74"/>
        <v>6.1233057174112631</v>
      </c>
      <c r="AO61" s="7">
        <f t="shared" si="75"/>
        <v>0.19918466671659107</v>
      </c>
      <c r="AQ61" s="11">
        <f t="shared" si="18"/>
        <v>-88.389263642794475</v>
      </c>
    </row>
    <row r="62" spans="1:43" x14ac:dyDescent="0.2">
      <c r="A62" s="2">
        <v>363</v>
      </c>
      <c r="B62" s="5">
        <v>1.1758372053805001E-12</v>
      </c>
      <c r="C62" s="6">
        <v>7.7201933341608999</v>
      </c>
      <c r="D62" t="s">
        <v>40</v>
      </c>
      <c r="E62" s="2">
        <v>60</v>
      </c>
      <c r="F62">
        <v>315.79597111333999</v>
      </c>
      <c r="G62">
        <v>286.11471063388899</v>
      </c>
      <c r="H62">
        <v>209.33376213906899</v>
      </c>
      <c r="I62">
        <f t="shared" si="58"/>
        <v>270.41481462876601</v>
      </c>
      <c r="J62">
        <f t="shared" si="59"/>
        <v>54.940108626113009</v>
      </c>
      <c r="K62">
        <v>239.55769227117099</v>
      </c>
      <c r="L62">
        <v>239.82743565719801</v>
      </c>
      <c r="M62">
        <v>361.27125386815402</v>
      </c>
      <c r="N62">
        <f t="shared" si="60"/>
        <v>280.21879393217432</v>
      </c>
      <c r="O62">
        <f t="shared" si="61"/>
        <v>70.193618916741926</v>
      </c>
      <c r="P62">
        <v>314.51836726488398</v>
      </c>
      <c r="Q62">
        <v>368.82423006387802</v>
      </c>
      <c r="R62">
        <v>350.02918707192498</v>
      </c>
      <c r="S62">
        <f t="shared" si="62"/>
        <v>344.45726146689566</v>
      </c>
      <c r="T62">
        <f t="shared" si="63"/>
        <v>27.578369237443631</v>
      </c>
      <c r="U62">
        <f t="shared" si="64"/>
        <v>298.36362334261202</v>
      </c>
      <c r="V62">
        <f t="shared" si="65"/>
        <v>40.218119165305616</v>
      </c>
      <c r="W62" s="7">
        <f t="shared" si="66"/>
        <v>1.7061829414806946</v>
      </c>
      <c r="X62">
        <v>40.789186603877397</v>
      </c>
      <c r="Y62">
        <v>40.3752576303227</v>
      </c>
      <c r="Z62">
        <v>28.890231133958299</v>
      </c>
      <c r="AA62">
        <f t="shared" si="67"/>
        <v>36.684891789386128</v>
      </c>
      <c r="AB62">
        <f t="shared" si="68"/>
        <v>6.7535461313848781</v>
      </c>
      <c r="AC62">
        <v>27.851355463138599</v>
      </c>
      <c r="AD62">
        <v>40.948247014382602</v>
      </c>
      <c r="AE62">
        <v>52.183207029003398</v>
      </c>
      <c r="AF62">
        <f t="shared" si="69"/>
        <v>40.327603168841534</v>
      </c>
      <c r="AG62">
        <f t="shared" si="70"/>
        <v>12.177793282983377</v>
      </c>
      <c r="AH62">
        <v>31.065045111647098</v>
      </c>
      <c r="AI62">
        <v>33.471755557649303</v>
      </c>
      <c r="AJ62">
        <v>52.250243435302799</v>
      </c>
      <c r="AK62">
        <f t="shared" si="71"/>
        <v>38.92901470153307</v>
      </c>
      <c r="AL62">
        <f t="shared" si="72"/>
        <v>11.599112682691873</v>
      </c>
      <c r="AM62">
        <f t="shared" si="73"/>
        <v>38.647169886586909</v>
      </c>
      <c r="AN62">
        <f t="shared" si="74"/>
        <v>1.8376381371988073</v>
      </c>
      <c r="AO62" s="7">
        <f t="shared" si="75"/>
        <v>0.25507662684531196</v>
      </c>
      <c r="AQ62" s="11">
        <f t="shared" si="18"/>
        <v>-87.046956511113208</v>
      </c>
    </row>
    <row r="63" spans="1:43" x14ac:dyDescent="0.2">
      <c r="A63" s="2">
        <v>500</v>
      </c>
      <c r="B63" s="5">
        <v>5.0481840929705898E-13</v>
      </c>
      <c r="C63" s="6">
        <v>4.3325176028707597</v>
      </c>
      <c r="D63" t="s">
        <v>40</v>
      </c>
      <c r="E63" s="2">
        <v>63</v>
      </c>
      <c r="F63">
        <v>170.611819800013</v>
      </c>
      <c r="G63">
        <v>134.01140761419001</v>
      </c>
      <c r="H63">
        <v>158.331267137433</v>
      </c>
      <c r="I63">
        <f t="shared" si="58"/>
        <v>154.31816485054534</v>
      </c>
      <c r="J63">
        <f t="shared" si="59"/>
        <v>18.627299469241436</v>
      </c>
      <c r="K63">
        <v>168.48067028016999</v>
      </c>
      <c r="L63">
        <v>155.79900258846601</v>
      </c>
      <c r="M63">
        <v>204.34680038609201</v>
      </c>
      <c r="N63">
        <f t="shared" si="60"/>
        <v>176.20882441824267</v>
      </c>
      <c r="O63">
        <f t="shared" si="61"/>
        <v>25.179663272890426</v>
      </c>
      <c r="P63">
        <v>158.92311182981399</v>
      </c>
      <c r="Q63">
        <v>174.839898085729</v>
      </c>
      <c r="R63">
        <v>180.38041535207299</v>
      </c>
      <c r="S63">
        <f t="shared" si="62"/>
        <v>171.38114175587199</v>
      </c>
      <c r="T63">
        <f t="shared" si="63"/>
        <v>11.138950360046568</v>
      </c>
      <c r="U63">
        <f t="shared" si="64"/>
        <v>167.30271034155336</v>
      </c>
      <c r="V63">
        <f t="shared" si="65"/>
        <v>11.501106302359812</v>
      </c>
      <c r="W63" s="7">
        <f t="shared" si="66"/>
        <v>0.95671525653937373</v>
      </c>
      <c r="X63">
        <v>38.991126939953197</v>
      </c>
      <c r="Y63">
        <v>42.585668266057603</v>
      </c>
      <c r="Z63">
        <v>32.428006617761099</v>
      </c>
      <c r="AA63">
        <f t="shared" si="67"/>
        <v>38.001600607923969</v>
      </c>
      <c r="AB63">
        <f t="shared" si="68"/>
        <v>5.1506207695435071</v>
      </c>
      <c r="AC63">
        <v>32.330460479565701</v>
      </c>
      <c r="AD63">
        <v>43.526792983669097</v>
      </c>
      <c r="AE63">
        <v>34.1442147755685</v>
      </c>
      <c r="AF63">
        <f t="shared" si="69"/>
        <v>36.667156079601099</v>
      </c>
      <c r="AG63">
        <f t="shared" si="70"/>
        <v>6.0094417380739928</v>
      </c>
      <c r="AH63">
        <v>36.472690629376501</v>
      </c>
      <c r="AI63">
        <v>32.457236796753001</v>
      </c>
      <c r="AJ63">
        <v>54.6040853427549</v>
      </c>
      <c r="AK63">
        <f t="shared" si="71"/>
        <v>41.178004256294798</v>
      </c>
      <c r="AL63">
        <f t="shared" si="72"/>
        <v>11.79939436478136</v>
      </c>
      <c r="AM63">
        <f t="shared" si="73"/>
        <v>38.615586981273289</v>
      </c>
      <c r="AN63">
        <f t="shared" si="74"/>
        <v>2.3172553308362902</v>
      </c>
      <c r="AO63" s="7">
        <f t="shared" si="75"/>
        <v>0.25486817533445066</v>
      </c>
      <c r="AQ63" s="11">
        <f t="shared" si="18"/>
        <v>-76.918731978436909</v>
      </c>
    </row>
    <row r="64" spans="1:43" x14ac:dyDescent="0.2">
      <c r="A64" s="2">
        <v>646</v>
      </c>
      <c r="B64" s="5">
        <v>1.11588949192054E-9</v>
      </c>
      <c r="C64" s="6">
        <v>2.5994645329053898</v>
      </c>
      <c r="D64" t="s">
        <v>40</v>
      </c>
      <c r="E64" s="2">
        <v>78</v>
      </c>
      <c r="F64">
        <v>57.938238522724397</v>
      </c>
      <c r="G64">
        <v>61.768186449026103</v>
      </c>
      <c r="H64">
        <v>54.109224355472598</v>
      </c>
      <c r="I64">
        <f t="shared" si="58"/>
        <v>57.938549775741031</v>
      </c>
      <c r="J64">
        <f t="shared" si="59"/>
        <v>3.8294810562635249</v>
      </c>
      <c r="K64">
        <v>57.149998805362998</v>
      </c>
      <c r="L64">
        <v>77.246040463377497</v>
      </c>
      <c r="M64">
        <v>72.688809323221903</v>
      </c>
      <c r="N64">
        <f t="shared" si="60"/>
        <v>69.028282863987457</v>
      </c>
      <c r="O64">
        <f t="shared" si="61"/>
        <v>10.53623808810484</v>
      </c>
      <c r="P64">
        <v>68.6437513021055</v>
      </c>
      <c r="Q64">
        <v>64.112334476160996</v>
      </c>
      <c r="R64">
        <v>73.300350428101495</v>
      </c>
      <c r="S64">
        <f t="shared" si="62"/>
        <v>68.685478735455987</v>
      </c>
      <c r="T64">
        <f t="shared" si="63"/>
        <v>4.594150102826287</v>
      </c>
      <c r="U64">
        <f t="shared" si="64"/>
        <v>65.217437125061494</v>
      </c>
      <c r="V64">
        <f t="shared" si="65"/>
        <v>6.3060311964584859</v>
      </c>
      <c r="W64" s="7">
        <f t="shared" si="66"/>
        <v>0.37294385107427996</v>
      </c>
      <c r="X64">
        <v>17.046322068572699</v>
      </c>
      <c r="Y64">
        <v>29.059593132104101</v>
      </c>
      <c r="Z64">
        <v>22.8310078884459</v>
      </c>
      <c r="AA64">
        <f t="shared" si="67"/>
        <v>22.978974363040901</v>
      </c>
      <c r="AB64">
        <f t="shared" si="68"/>
        <v>6.0080022444797105</v>
      </c>
      <c r="AC64">
        <v>30.386618791171799</v>
      </c>
      <c r="AD64">
        <v>32.030671442463898</v>
      </c>
      <c r="AE64">
        <v>23.232915361642402</v>
      </c>
      <c r="AF64">
        <f t="shared" si="69"/>
        <v>28.550068531759365</v>
      </c>
      <c r="AG64">
        <f t="shared" si="70"/>
        <v>4.6775865204097453</v>
      </c>
      <c r="AH64">
        <v>24.7217693418126</v>
      </c>
      <c r="AI64">
        <v>24.8532755872574</v>
      </c>
      <c r="AJ64">
        <v>21.636996444648101</v>
      </c>
      <c r="AK64">
        <f t="shared" si="71"/>
        <v>23.737347124572704</v>
      </c>
      <c r="AL64">
        <f t="shared" si="72"/>
        <v>1.820145106067794</v>
      </c>
      <c r="AM64">
        <f t="shared" si="73"/>
        <v>25.088796673124325</v>
      </c>
      <c r="AN64">
        <f t="shared" si="74"/>
        <v>3.0214374841939886</v>
      </c>
      <c r="AO64" s="7">
        <f t="shared" si="75"/>
        <v>0.16558950230426847</v>
      </c>
      <c r="AQ64" s="11">
        <f t="shared" si="18"/>
        <v>-61.530538795914602</v>
      </c>
    </row>
    <row r="65" spans="1:43" x14ac:dyDescent="0.2">
      <c r="C65" s="12"/>
      <c r="U65" s="13">
        <f>SUM(U58:U64)</f>
        <v>1277.9372288797222</v>
      </c>
      <c r="V65" s="13"/>
      <c r="W65" s="14">
        <f t="shared" si="66"/>
        <v>7.3078436163578049</v>
      </c>
      <c r="AM65" s="13">
        <f>SUM(AM58:AM64)</f>
        <v>190.38497107437223</v>
      </c>
      <c r="AN65" s="13"/>
      <c r="AO65" s="14">
        <f t="shared" si="75"/>
        <v>1.2565669456833268</v>
      </c>
      <c r="AQ65" s="18">
        <f t="shared" si="18"/>
        <v>-85.102165679822207</v>
      </c>
    </row>
    <row r="66" spans="1:43" x14ac:dyDescent="0.2">
      <c r="C66" s="12"/>
      <c r="AQ66" s="9"/>
    </row>
    <row r="67" spans="1:43" x14ac:dyDescent="0.2">
      <c r="A67" s="2">
        <v>24</v>
      </c>
      <c r="B67" s="2">
        <v>0.22204559088117701</v>
      </c>
      <c r="C67" s="12">
        <v>1.0932845688594399</v>
      </c>
      <c r="D67" t="s">
        <v>41</v>
      </c>
      <c r="E67" s="2" t="s">
        <v>42</v>
      </c>
      <c r="F67">
        <v>237.68629961872099</v>
      </c>
      <c r="G67">
        <v>210.40307255826201</v>
      </c>
      <c r="H67">
        <v>271.55993307393999</v>
      </c>
      <c r="I67">
        <f t="shared" ref="I67:I82" si="76">AVERAGE(F67:H67)</f>
        <v>239.88310175030767</v>
      </c>
      <c r="J67">
        <f t="shared" ref="J67:J82" si="77">STDEV(F67:H67)</f>
        <v>30.637556229854955</v>
      </c>
      <c r="K67">
        <v>304.52289009783698</v>
      </c>
      <c r="L67">
        <v>299.76468446992499</v>
      </c>
      <c r="M67">
        <v>309.36276608959503</v>
      </c>
      <c r="N67">
        <f t="shared" ref="N67:N82" si="78">AVERAGE(K67:M67)</f>
        <v>304.55011355245233</v>
      </c>
      <c r="O67">
        <f t="shared" ref="O67:O82" si="79">STDEV(K67:M67)</f>
        <v>4.7990987207831912</v>
      </c>
      <c r="P67">
        <v>293.59294949193702</v>
      </c>
      <c r="Q67">
        <v>249.526989310049</v>
      </c>
      <c r="R67">
        <v>293.36336860191801</v>
      </c>
      <c r="S67">
        <f t="shared" ref="S67:S82" si="80">AVERAGE(P67:R67)</f>
        <v>278.82776913463471</v>
      </c>
      <c r="T67">
        <f t="shared" ref="T67:T82" si="81">STDEV(P67:R67)</f>
        <v>25.375479317500599</v>
      </c>
      <c r="U67">
        <f t="shared" ref="U67:U82" si="82">AVERAGE(I67,N67,S67)</f>
        <v>274.42032814579824</v>
      </c>
      <c r="V67">
        <f t="shared" ref="V67:V82" si="83">STDEV(I67,N67,S67)</f>
        <v>32.558021375802859</v>
      </c>
      <c r="W67" s="7">
        <f t="shared" ref="W67:W83" si="84">(U67/17487.2)*100</f>
        <v>1.5692639653334908</v>
      </c>
      <c r="X67">
        <v>324.13628964821203</v>
      </c>
      <c r="Y67">
        <v>247.78853385762301</v>
      </c>
      <c r="Z67">
        <v>239.07276249498699</v>
      </c>
      <c r="AA67">
        <f t="shared" ref="AA67:AA82" si="85">AVERAGE(X67:Z67)</f>
        <v>270.33252866694073</v>
      </c>
      <c r="AB67">
        <f t="shared" ref="AB67:AB82" si="86">STDEV(X67:Z67)</f>
        <v>46.798768033023457</v>
      </c>
      <c r="AC67">
        <v>293.77707311097998</v>
      </c>
      <c r="AD67">
        <v>292.781837698998</v>
      </c>
      <c r="AE67">
        <v>271.47284408636199</v>
      </c>
      <c r="AF67">
        <f t="shared" ref="AF67:AF82" si="87">AVERAGE(AC67:AE67)</f>
        <v>286.01058496544664</v>
      </c>
      <c r="AG67">
        <f t="shared" ref="AG67:AG82" si="88">STDEV(AC67:AE67)</f>
        <v>12.599883165405657</v>
      </c>
      <c r="AH67">
        <v>294.87600370431898</v>
      </c>
      <c r="AI67">
        <v>378.49062520861401</v>
      </c>
      <c r="AJ67">
        <v>357.779621478217</v>
      </c>
      <c r="AK67">
        <f t="shared" ref="AK67:AK82" si="89">AVERAGE(AH67:AJ67)</f>
        <v>343.71541679705001</v>
      </c>
      <c r="AL67">
        <f t="shared" ref="AL67:AL82" si="90">STDEV(AH67:AJ67)</f>
        <v>43.545408739750251</v>
      </c>
      <c r="AM67">
        <f t="shared" ref="AM67:AM82" si="91">AVERAGE(AA67,AF67,AK67)</f>
        <v>300.01951014314579</v>
      </c>
      <c r="AN67">
        <f t="shared" ref="AN67:AN82" si="92">STDEV(AA67,AF67,AK67)</f>
        <v>38.645175068238586</v>
      </c>
      <c r="AO67" s="7">
        <f t="shared" ref="AO67:AO83" si="93">(AM67/15151.2)*100</f>
        <v>1.9801699544798153</v>
      </c>
      <c r="AQ67" s="9">
        <f t="shared" ref="AQ67:AQ130" si="94">((AM67-U67)/U67)*100</f>
        <v>9.3284568859442629</v>
      </c>
    </row>
    <row r="68" spans="1:43" x14ac:dyDescent="0.2">
      <c r="A68" s="2">
        <v>25</v>
      </c>
      <c r="B68" s="2">
        <v>0.91421081198545795</v>
      </c>
      <c r="C68" s="12">
        <v>1.05260573219772</v>
      </c>
      <c r="D68" t="s">
        <v>41</v>
      </c>
      <c r="E68" s="2" t="s">
        <v>43</v>
      </c>
      <c r="F68">
        <v>195.259983289633</v>
      </c>
      <c r="G68">
        <v>172.402127759732</v>
      </c>
      <c r="H68">
        <v>165.02823919183501</v>
      </c>
      <c r="I68">
        <f t="shared" si="76"/>
        <v>177.5634500804</v>
      </c>
      <c r="J68">
        <f t="shared" si="77"/>
        <v>15.762900236696773</v>
      </c>
      <c r="K68">
        <v>199.63000001886999</v>
      </c>
      <c r="L68">
        <v>206.75310722645901</v>
      </c>
      <c r="M68">
        <v>134.76682806616699</v>
      </c>
      <c r="N68">
        <f t="shared" si="78"/>
        <v>180.38331177049869</v>
      </c>
      <c r="O68">
        <f t="shared" si="79"/>
        <v>39.665253727076639</v>
      </c>
      <c r="P68">
        <v>208.127452838907</v>
      </c>
      <c r="Q68">
        <v>199.23128878558001</v>
      </c>
      <c r="R68">
        <v>228.746818861207</v>
      </c>
      <c r="S68">
        <f t="shared" si="80"/>
        <v>212.03518682856466</v>
      </c>
      <c r="T68">
        <f t="shared" si="81"/>
        <v>15.140819581903578</v>
      </c>
      <c r="U68">
        <f t="shared" si="82"/>
        <v>189.99398289315445</v>
      </c>
      <c r="V68">
        <f t="shared" si="83"/>
        <v>19.140243158841489</v>
      </c>
      <c r="W68" s="7">
        <f t="shared" si="84"/>
        <v>1.0864745807971228</v>
      </c>
      <c r="X68">
        <v>71.964757664794007</v>
      </c>
      <c r="Y68">
        <v>223.54777254830501</v>
      </c>
      <c r="Z68">
        <v>205.62114932076801</v>
      </c>
      <c r="AA68">
        <f t="shared" si="85"/>
        <v>167.04455984462234</v>
      </c>
      <c r="AB68">
        <f t="shared" si="86"/>
        <v>82.827939380392522</v>
      </c>
      <c r="AC68">
        <v>195.28153573973799</v>
      </c>
      <c r="AD68">
        <v>230.576895510469</v>
      </c>
      <c r="AE68">
        <v>207.125688469431</v>
      </c>
      <c r="AF68">
        <f t="shared" si="87"/>
        <v>210.99470657321265</v>
      </c>
      <c r="AG68">
        <f t="shared" si="88"/>
        <v>17.962950235189012</v>
      </c>
      <c r="AH68">
        <v>210.14720636508</v>
      </c>
      <c r="AI68">
        <v>211.22668449086899</v>
      </c>
      <c r="AJ68">
        <v>244.40710917823401</v>
      </c>
      <c r="AK68">
        <f t="shared" si="89"/>
        <v>221.92700001139431</v>
      </c>
      <c r="AL68">
        <f t="shared" si="90"/>
        <v>19.475826025377877</v>
      </c>
      <c r="AM68">
        <f t="shared" si="91"/>
        <v>199.98875547640978</v>
      </c>
      <c r="AN68">
        <f t="shared" si="92"/>
        <v>29.04941960390488</v>
      </c>
      <c r="AO68" s="7">
        <f t="shared" si="93"/>
        <v>1.319953241171721</v>
      </c>
      <c r="AQ68" s="9">
        <f t="shared" si="94"/>
        <v>5.2605732197719197</v>
      </c>
    </row>
    <row r="69" spans="1:43" x14ac:dyDescent="0.2">
      <c r="A69" s="2">
        <v>579</v>
      </c>
      <c r="B69" s="5">
        <v>1.07331521448373E-8</v>
      </c>
      <c r="C69" s="6">
        <v>2.33669143431676</v>
      </c>
      <c r="D69" t="s">
        <v>41</v>
      </c>
      <c r="E69" s="2">
        <v>23</v>
      </c>
      <c r="F69">
        <v>67.227762402325595</v>
      </c>
      <c r="G69">
        <v>70.280280726410496</v>
      </c>
      <c r="H69">
        <v>65.300363339457306</v>
      </c>
      <c r="I69">
        <f t="shared" si="76"/>
        <v>67.60280215606447</v>
      </c>
      <c r="J69">
        <f t="shared" si="77"/>
        <v>2.511052649365014</v>
      </c>
      <c r="K69">
        <v>73.567513926328601</v>
      </c>
      <c r="L69">
        <v>84.568612580434404</v>
      </c>
      <c r="M69">
        <v>64.606416103025097</v>
      </c>
      <c r="N69">
        <f t="shared" si="78"/>
        <v>74.247514203262696</v>
      </c>
      <c r="O69">
        <f t="shared" si="79"/>
        <v>9.9984559974601339</v>
      </c>
      <c r="P69">
        <v>70.864976448084093</v>
      </c>
      <c r="Q69">
        <v>69.568023325355398</v>
      </c>
      <c r="R69">
        <v>85.082128602160395</v>
      </c>
      <c r="S69">
        <f t="shared" si="80"/>
        <v>75.1717094585333</v>
      </c>
      <c r="T69">
        <f t="shared" si="81"/>
        <v>8.6071381743537039</v>
      </c>
      <c r="U69">
        <f t="shared" si="82"/>
        <v>72.34067527262016</v>
      </c>
      <c r="V69">
        <f t="shared" si="83"/>
        <v>4.1290574552677262</v>
      </c>
      <c r="W69" s="7">
        <f t="shared" si="84"/>
        <v>0.41367786308053983</v>
      </c>
      <c r="X69">
        <v>97.624365664105397</v>
      </c>
      <c r="Y69">
        <v>165.62822724019401</v>
      </c>
      <c r="Z69">
        <v>171.365983350351</v>
      </c>
      <c r="AA69">
        <f t="shared" si="85"/>
        <v>144.87285875155013</v>
      </c>
      <c r="AB69">
        <f t="shared" si="86"/>
        <v>41.018843664475121</v>
      </c>
      <c r="AC69">
        <v>196.63686188067001</v>
      </c>
      <c r="AD69">
        <v>164.52640415261101</v>
      </c>
      <c r="AE69">
        <v>177.366889663519</v>
      </c>
      <c r="AF69">
        <f t="shared" si="87"/>
        <v>179.51005189893337</v>
      </c>
      <c r="AG69">
        <f t="shared" si="88"/>
        <v>16.162154316545973</v>
      </c>
      <c r="AH69">
        <v>171.11711977843001</v>
      </c>
      <c r="AI69">
        <v>175.434128665701</v>
      </c>
      <c r="AJ69">
        <v>201.64054596441599</v>
      </c>
      <c r="AK69">
        <f t="shared" si="89"/>
        <v>182.73059813618235</v>
      </c>
      <c r="AL69">
        <f t="shared" si="90"/>
        <v>16.518133568387299</v>
      </c>
      <c r="AM69">
        <f t="shared" si="91"/>
        <v>169.03783626222196</v>
      </c>
      <c r="AN69">
        <f t="shared" si="92"/>
        <v>20.98934451299079</v>
      </c>
      <c r="AO69" s="7">
        <f t="shared" si="93"/>
        <v>1.1156729253275117</v>
      </c>
      <c r="AQ69" s="11">
        <f t="shared" si="94"/>
        <v>133.66914343167628</v>
      </c>
    </row>
    <row r="70" spans="1:43" x14ac:dyDescent="0.2">
      <c r="A70" s="2">
        <v>956</v>
      </c>
      <c r="B70" s="5">
        <v>4.5328798070620698E-7</v>
      </c>
      <c r="C70" s="6">
        <v>2.03494679431968</v>
      </c>
      <c r="D70" t="s">
        <v>41</v>
      </c>
      <c r="E70" s="2">
        <v>24</v>
      </c>
      <c r="F70">
        <v>58.000527333768602</v>
      </c>
      <c r="G70">
        <v>49.648754537813403</v>
      </c>
      <c r="H70">
        <v>53.567490792727</v>
      </c>
      <c r="I70">
        <f t="shared" si="76"/>
        <v>53.738924221436342</v>
      </c>
      <c r="J70">
        <f t="shared" si="77"/>
        <v>4.1785247724733674</v>
      </c>
      <c r="K70">
        <v>65.680780324097796</v>
      </c>
      <c r="L70">
        <v>85.098246118856295</v>
      </c>
      <c r="M70">
        <v>56.015646099924197</v>
      </c>
      <c r="N70">
        <f t="shared" si="78"/>
        <v>68.931557514292763</v>
      </c>
      <c r="O70">
        <f t="shared" si="79"/>
        <v>14.811315614101167</v>
      </c>
      <c r="P70">
        <v>64.136555013403907</v>
      </c>
      <c r="Q70">
        <v>47.736979592627002</v>
      </c>
      <c r="R70">
        <v>73.614775070088498</v>
      </c>
      <c r="S70">
        <f t="shared" si="80"/>
        <v>61.829436558706469</v>
      </c>
      <c r="T70">
        <f t="shared" si="81"/>
        <v>13.092256160277921</v>
      </c>
      <c r="U70">
        <f t="shared" si="82"/>
        <v>61.499972764811865</v>
      </c>
      <c r="V70">
        <f t="shared" si="83"/>
        <v>7.6016732622770657</v>
      </c>
      <c r="W70" s="7">
        <f t="shared" si="84"/>
        <v>0.35168564873056785</v>
      </c>
      <c r="X70">
        <v>156.12304641074701</v>
      </c>
      <c r="Y70">
        <v>110.875149302457</v>
      </c>
      <c r="Z70">
        <v>97.040036328693503</v>
      </c>
      <c r="AA70">
        <f t="shared" si="85"/>
        <v>121.34607734729919</v>
      </c>
      <c r="AB70">
        <f t="shared" si="86"/>
        <v>30.901954156318254</v>
      </c>
      <c r="AC70">
        <v>98.528026281590698</v>
      </c>
      <c r="AD70">
        <v>123.46753055270101</v>
      </c>
      <c r="AE70">
        <v>112.92343302837899</v>
      </c>
      <c r="AF70">
        <f t="shared" si="87"/>
        <v>111.6396632875569</v>
      </c>
      <c r="AG70">
        <f t="shared" si="88"/>
        <v>12.519215905270192</v>
      </c>
      <c r="AH70">
        <v>132.75038500915699</v>
      </c>
      <c r="AI70">
        <v>131.90236504523</v>
      </c>
      <c r="AJ70">
        <v>162.732579897557</v>
      </c>
      <c r="AK70">
        <f t="shared" si="89"/>
        <v>142.46177665064798</v>
      </c>
      <c r="AL70">
        <f t="shared" si="90"/>
        <v>17.56015041709454</v>
      </c>
      <c r="AM70">
        <f t="shared" si="91"/>
        <v>125.14917242850136</v>
      </c>
      <c r="AN70">
        <f t="shared" si="92"/>
        <v>15.759070949434124</v>
      </c>
      <c r="AO70" s="7">
        <f t="shared" si="93"/>
        <v>0.82600171886386131</v>
      </c>
      <c r="AQ70" s="11">
        <f t="shared" si="94"/>
        <v>103.49467943196773</v>
      </c>
    </row>
    <row r="71" spans="1:43" x14ac:dyDescent="0.2">
      <c r="A71" s="2">
        <v>724</v>
      </c>
      <c r="B71" s="10">
        <v>1.12232779775928E-2</v>
      </c>
      <c r="C71" s="6">
        <v>1.4834827497513601</v>
      </c>
      <c r="D71" t="s">
        <v>44</v>
      </c>
      <c r="E71" s="2">
        <v>25</v>
      </c>
      <c r="F71">
        <v>46.481442527958599</v>
      </c>
      <c r="G71">
        <v>43.348563333026704</v>
      </c>
      <c r="H71">
        <v>54.250968849542502</v>
      </c>
      <c r="I71">
        <f t="shared" si="76"/>
        <v>48.026991570175937</v>
      </c>
      <c r="J71">
        <f t="shared" si="77"/>
        <v>5.613123274351163</v>
      </c>
      <c r="K71">
        <v>54.185391869202398</v>
      </c>
      <c r="L71">
        <v>60.614670048455402</v>
      </c>
      <c r="M71">
        <v>66.763682018162399</v>
      </c>
      <c r="N71">
        <f t="shared" si="78"/>
        <v>60.521247978606731</v>
      </c>
      <c r="O71">
        <f t="shared" si="79"/>
        <v>6.2896654545537753</v>
      </c>
      <c r="P71">
        <v>45.177428118772397</v>
      </c>
      <c r="Q71">
        <v>21.265693431568501</v>
      </c>
      <c r="R71">
        <v>47.131877988703501</v>
      </c>
      <c r="S71">
        <f t="shared" si="80"/>
        <v>37.858333179681466</v>
      </c>
      <c r="T71">
        <f t="shared" si="81"/>
        <v>14.402837877707025</v>
      </c>
      <c r="U71">
        <f t="shared" si="82"/>
        <v>48.802190909488047</v>
      </c>
      <c r="V71">
        <f t="shared" si="83"/>
        <v>11.351327116579302</v>
      </c>
      <c r="W71" s="7">
        <f t="shared" si="84"/>
        <v>0.27907378487972945</v>
      </c>
      <c r="X71">
        <v>94.966404258676903</v>
      </c>
      <c r="Y71">
        <v>79.583106724591204</v>
      </c>
      <c r="Z71">
        <v>74.215594832370996</v>
      </c>
      <c r="AA71">
        <f t="shared" si="85"/>
        <v>82.921701938546377</v>
      </c>
      <c r="AB71">
        <f t="shared" si="86"/>
        <v>10.770732865673432</v>
      </c>
      <c r="AC71">
        <v>39.643933455185902</v>
      </c>
      <c r="AD71">
        <v>62.384493664485703</v>
      </c>
      <c r="AE71">
        <v>57.034298269365102</v>
      </c>
      <c r="AF71">
        <f t="shared" si="87"/>
        <v>53.020908463012233</v>
      </c>
      <c r="AG71">
        <f t="shared" si="88"/>
        <v>11.889648563414353</v>
      </c>
      <c r="AH71">
        <v>88.493077063426398</v>
      </c>
      <c r="AI71">
        <v>71.296274760856207</v>
      </c>
      <c r="AJ71">
        <v>83.957692249722797</v>
      </c>
      <c r="AK71">
        <f t="shared" si="89"/>
        <v>81.249014691335148</v>
      </c>
      <c r="AL71">
        <f t="shared" si="90"/>
        <v>8.9126428709393242</v>
      </c>
      <c r="AM71">
        <f t="shared" si="91"/>
        <v>72.397208364297924</v>
      </c>
      <c r="AN71">
        <f t="shared" si="92"/>
        <v>16.801196953049701</v>
      </c>
      <c r="AO71" s="7">
        <f t="shared" si="93"/>
        <v>0.47783151409985958</v>
      </c>
      <c r="AQ71" s="11">
        <f t="shared" si="94"/>
        <v>48.348274975135531</v>
      </c>
    </row>
    <row r="72" spans="1:43" x14ac:dyDescent="0.2">
      <c r="A72" s="2">
        <v>988</v>
      </c>
      <c r="B72" s="10">
        <v>6.2539068573252998E-4</v>
      </c>
      <c r="C72" s="6">
        <v>1.1681238546927799</v>
      </c>
      <c r="D72" t="s">
        <v>44</v>
      </c>
      <c r="E72" s="2" t="s">
        <v>45</v>
      </c>
      <c r="F72">
        <v>737.83593910271895</v>
      </c>
      <c r="G72">
        <v>750.20613317163702</v>
      </c>
      <c r="H72">
        <v>652.63237758179696</v>
      </c>
      <c r="I72">
        <f t="shared" si="76"/>
        <v>713.55814995205094</v>
      </c>
      <c r="J72">
        <f t="shared" si="77"/>
        <v>53.124549217002112</v>
      </c>
      <c r="K72">
        <v>768.61456809785795</v>
      </c>
      <c r="L72">
        <v>674.16052230039804</v>
      </c>
      <c r="M72">
        <v>830.37419452336701</v>
      </c>
      <c r="N72">
        <f t="shared" si="78"/>
        <v>757.71642830720759</v>
      </c>
      <c r="O72">
        <f t="shared" si="79"/>
        <v>78.674995618167742</v>
      </c>
      <c r="P72">
        <v>754.22034612015102</v>
      </c>
      <c r="Q72">
        <v>832.36324303268805</v>
      </c>
      <c r="R72">
        <v>813.95342137171804</v>
      </c>
      <c r="S72">
        <f t="shared" si="80"/>
        <v>800.1790035081857</v>
      </c>
      <c r="T72">
        <f t="shared" si="81"/>
        <v>40.8519158067311</v>
      </c>
      <c r="U72">
        <f t="shared" si="82"/>
        <v>757.15119392248141</v>
      </c>
      <c r="V72">
        <f t="shared" si="83"/>
        <v>43.31319296854705</v>
      </c>
      <c r="W72" s="7">
        <f t="shared" si="84"/>
        <v>4.3297451502955386</v>
      </c>
      <c r="X72">
        <v>910.74543060048302</v>
      </c>
      <c r="Y72">
        <v>813.90409499001305</v>
      </c>
      <c r="Z72">
        <v>933.74523217764602</v>
      </c>
      <c r="AA72">
        <f t="shared" si="85"/>
        <v>886.13158592271395</v>
      </c>
      <c r="AB72">
        <f t="shared" si="86"/>
        <v>63.599178870267416</v>
      </c>
      <c r="AC72">
        <v>959.01657058457795</v>
      </c>
      <c r="AD72">
        <v>873.915216381047</v>
      </c>
      <c r="AE72">
        <v>788.77957380658904</v>
      </c>
      <c r="AF72">
        <f t="shared" si="87"/>
        <v>873.90378692407137</v>
      </c>
      <c r="AG72">
        <f t="shared" si="88"/>
        <v>85.118498964511915</v>
      </c>
      <c r="AH72">
        <v>955.898551570942</v>
      </c>
      <c r="AI72">
        <v>841.72756894519</v>
      </c>
      <c r="AJ72">
        <v>882.28510201321899</v>
      </c>
      <c r="AK72">
        <f t="shared" si="89"/>
        <v>893.303740843117</v>
      </c>
      <c r="AL72">
        <f t="shared" si="90"/>
        <v>57.877552813506583</v>
      </c>
      <c r="AM72">
        <f t="shared" si="91"/>
        <v>884.44637122996744</v>
      </c>
      <c r="AN72">
        <f t="shared" si="92"/>
        <v>9.8091546239092384</v>
      </c>
      <c r="AO72" s="7">
        <f t="shared" si="93"/>
        <v>5.8374674694411492</v>
      </c>
      <c r="AQ72" s="9">
        <f t="shared" si="94"/>
        <v>16.812385469277718</v>
      </c>
    </row>
    <row r="73" spans="1:43" x14ac:dyDescent="0.2">
      <c r="A73" s="2">
        <v>993</v>
      </c>
      <c r="B73" s="2">
        <v>8.6794204226707097E-2</v>
      </c>
      <c r="C73" s="6">
        <v>1.26179146722542</v>
      </c>
      <c r="D73" t="s">
        <v>44</v>
      </c>
      <c r="E73" s="2" t="s">
        <v>46</v>
      </c>
      <c r="F73">
        <v>43.698762313791299</v>
      </c>
      <c r="G73">
        <v>40.093737573426999</v>
      </c>
      <c r="H73">
        <v>34.470800056498597</v>
      </c>
      <c r="I73">
        <f t="shared" si="76"/>
        <v>39.421099981238967</v>
      </c>
      <c r="J73">
        <f t="shared" si="77"/>
        <v>4.6506077939687671</v>
      </c>
      <c r="K73">
        <v>40.334188785329303</v>
      </c>
      <c r="L73">
        <v>53.580362022505497</v>
      </c>
      <c r="M73">
        <v>38.5850672316813</v>
      </c>
      <c r="N73">
        <f t="shared" si="78"/>
        <v>44.166539346505367</v>
      </c>
      <c r="O73">
        <f t="shared" si="79"/>
        <v>8.1993840978295438</v>
      </c>
      <c r="P73">
        <v>39.486240684805701</v>
      </c>
      <c r="Q73">
        <v>50.718491412865497</v>
      </c>
      <c r="R73">
        <v>44.923224268054099</v>
      </c>
      <c r="S73">
        <f t="shared" si="80"/>
        <v>45.042652121908439</v>
      </c>
      <c r="T73">
        <f t="shared" si="81"/>
        <v>5.6170776533448636</v>
      </c>
      <c r="U73">
        <f t="shared" si="82"/>
        <v>42.876763816550927</v>
      </c>
      <c r="V73">
        <f t="shared" si="83"/>
        <v>3.0245830796687216</v>
      </c>
      <c r="W73" s="7">
        <f t="shared" si="84"/>
        <v>0.24518941749708886</v>
      </c>
      <c r="X73">
        <v>10.5969324115596</v>
      </c>
      <c r="Y73">
        <v>35.267015440522201</v>
      </c>
      <c r="Z73">
        <v>37.875084604305599</v>
      </c>
      <c r="AA73">
        <f t="shared" si="85"/>
        <v>27.913010818795801</v>
      </c>
      <c r="AB73">
        <f t="shared" si="86"/>
        <v>15.052755054970271</v>
      </c>
      <c r="AC73">
        <v>44.1439024335331</v>
      </c>
      <c r="AD73">
        <v>44.148439518142098</v>
      </c>
      <c r="AE73">
        <v>44.902867777732602</v>
      </c>
      <c r="AF73">
        <f t="shared" si="87"/>
        <v>44.398403243135931</v>
      </c>
      <c r="AG73">
        <f t="shared" si="88"/>
        <v>0.43688499205576142</v>
      </c>
      <c r="AH73">
        <v>33.103099262972499</v>
      </c>
      <c r="AI73">
        <v>18.5010572491951</v>
      </c>
      <c r="AJ73">
        <v>37.2893742521115</v>
      </c>
      <c r="AK73">
        <f t="shared" si="89"/>
        <v>29.631176921426363</v>
      </c>
      <c r="AL73">
        <f t="shared" si="90"/>
        <v>9.8636148297576511</v>
      </c>
      <c r="AM73">
        <f t="shared" si="91"/>
        <v>33.980863661119365</v>
      </c>
      <c r="AN73">
        <f t="shared" si="92"/>
        <v>9.0626636203832955</v>
      </c>
      <c r="AO73" s="7">
        <f t="shared" si="93"/>
        <v>0.22427836515338298</v>
      </c>
      <c r="AQ73" s="19">
        <f t="shared" si="94"/>
        <v>-20.747601646180307</v>
      </c>
    </row>
    <row r="74" spans="1:43" x14ac:dyDescent="0.2">
      <c r="A74" s="2">
        <v>1003</v>
      </c>
      <c r="B74" s="5">
        <v>7.8972117734110704E-10</v>
      </c>
      <c r="C74" s="6">
        <v>3.5230891769064598</v>
      </c>
      <c r="D74" t="s">
        <v>44</v>
      </c>
      <c r="F74">
        <v>39.482653607988802</v>
      </c>
      <c r="G74">
        <v>34.027362397492801</v>
      </c>
      <c r="H74">
        <v>53.819550936954201</v>
      </c>
      <c r="I74">
        <f t="shared" si="76"/>
        <v>42.443188980811932</v>
      </c>
      <c r="J74">
        <f t="shared" si="77"/>
        <v>10.222830286456871</v>
      </c>
      <c r="K74">
        <v>52.776524629420202</v>
      </c>
      <c r="L74">
        <v>57.815217805189</v>
      </c>
      <c r="M74">
        <v>33.123834628046197</v>
      </c>
      <c r="N74">
        <f t="shared" si="78"/>
        <v>47.905192354218464</v>
      </c>
      <c r="O74">
        <f t="shared" si="79"/>
        <v>13.04658995299879</v>
      </c>
      <c r="P74">
        <v>41.211072526752901</v>
      </c>
      <c r="Q74">
        <v>34.642961590821997</v>
      </c>
      <c r="R74">
        <v>37.799455140300203</v>
      </c>
      <c r="S74">
        <f t="shared" si="80"/>
        <v>37.8844964192917</v>
      </c>
      <c r="T74">
        <f t="shared" si="81"/>
        <v>3.2848811745667703</v>
      </c>
      <c r="U74">
        <f t="shared" si="82"/>
        <v>42.74429258477403</v>
      </c>
      <c r="V74">
        <f t="shared" si="83"/>
        <v>5.017129088463208</v>
      </c>
      <c r="W74" s="7">
        <f t="shared" si="84"/>
        <v>0.24443188494884274</v>
      </c>
      <c r="X74">
        <v>93.947266815104001</v>
      </c>
      <c r="Y74">
        <v>148.400661191502</v>
      </c>
      <c r="Z74">
        <v>142.421083308536</v>
      </c>
      <c r="AA74">
        <f t="shared" si="85"/>
        <v>128.25633710504732</v>
      </c>
      <c r="AB74">
        <f t="shared" si="86"/>
        <v>29.86256964889018</v>
      </c>
      <c r="AC74">
        <v>150.207651024824</v>
      </c>
      <c r="AD74">
        <v>151.764051004382</v>
      </c>
      <c r="AE74">
        <v>134.883230160735</v>
      </c>
      <c r="AF74">
        <f t="shared" si="87"/>
        <v>145.61831072998032</v>
      </c>
      <c r="AG74">
        <f t="shared" si="88"/>
        <v>9.3293655381935583</v>
      </c>
      <c r="AH74">
        <v>162.547465154295</v>
      </c>
      <c r="AI74">
        <v>178.68112688845099</v>
      </c>
      <c r="AJ74">
        <v>192.475055671636</v>
      </c>
      <c r="AK74">
        <f t="shared" si="89"/>
        <v>177.90121590479399</v>
      </c>
      <c r="AL74">
        <f t="shared" si="90"/>
        <v>14.979030823128424</v>
      </c>
      <c r="AM74">
        <f t="shared" si="91"/>
        <v>150.59195457994053</v>
      </c>
      <c r="AN74">
        <f t="shared" si="92"/>
        <v>25.193379043313417</v>
      </c>
      <c r="AO74" s="7">
        <f t="shared" si="93"/>
        <v>0.99392757392114495</v>
      </c>
      <c r="AQ74" s="11">
        <f t="shared" si="94"/>
        <v>252.30891769064621</v>
      </c>
    </row>
    <row r="75" spans="1:43" x14ac:dyDescent="0.2">
      <c r="A75" s="2">
        <v>1004</v>
      </c>
      <c r="B75" s="10">
        <v>4.2429632359663999E-4</v>
      </c>
      <c r="C75" s="6">
        <v>2.6045999689161601</v>
      </c>
      <c r="D75" t="s">
        <v>44</v>
      </c>
      <c r="F75">
        <v>22.881460505108699</v>
      </c>
      <c r="G75">
        <v>25.943695114566001</v>
      </c>
      <c r="H75">
        <v>22.169775632310898</v>
      </c>
      <c r="I75">
        <f t="shared" si="76"/>
        <v>23.664977083995201</v>
      </c>
      <c r="J75">
        <f t="shared" si="77"/>
        <v>2.0052532849190547</v>
      </c>
      <c r="K75">
        <v>28.059910730040301</v>
      </c>
      <c r="L75">
        <v>31.468616152430702</v>
      </c>
      <c r="M75">
        <v>19.374236915169</v>
      </c>
      <c r="N75">
        <f t="shared" si="78"/>
        <v>26.300921265880003</v>
      </c>
      <c r="O75">
        <f t="shared" si="79"/>
        <v>6.2361073784009466</v>
      </c>
      <c r="P75">
        <v>16.316622567162899</v>
      </c>
      <c r="Q75">
        <v>28.0386766323549</v>
      </c>
      <c r="R75">
        <v>18.658524005053501</v>
      </c>
      <c r="S75">
        <f t="shared" si="80"/>
        <v>21.0046077348571</v>
      </c>
      <c r="T75">
        <f t="shared" si="81"/>
        <v>6.2032023606567828</v>
      </c>
      <c r="U75">
        <f t="shared" si="82"/>
        <v>23.656835361577436</v>
      </c>
      <c r="V75">
        <f t="shared" si="83"/>
        <v>2.6481661523509095</v>
      </c>
      <c r="W75" s="7">
        <f t="shared" si="84"/>
        <v>0.13528086464143738</v>
      </c>
      <c r="X75">
        <v>12.7521673849884</v>
      </c>
      <c r="Y75">
        <v>68.798801315777297</v>
      </c>
      <c r="Z75">
        <v>69.790705066267094</v>
      </c>
      <c r="AA75">
        <f t="shared" si="85"/>
        <v>50.447224589010922</v>
      </c>
      <c r="AB75">
        <f t="shared" si="86"/>
        <v>32.648644251690726</v>
      </c>
      <c r="AC75">
        <v>62.692458592941001</v>
      </c>
      <c r="AD75">
        <v>74.279146619429198</v>
      </c>
      <c r="AE75">
        <v>71.578882912167302</v>
      </c>
      <c r="AF75">
        <f t="shared" si="87"/>
        <v>69.516829374845841</v>
      </c>
      <c r="AG75">
        <f t="shared" si="88"/>
        <v>6.0623331687458597</v>
      </c>
      <c r="AH75">
        <v>63.738136019290799</v>
      </c>
      <c r="AI75">
        <v>67.799365799157499</v>
      </c>
      <c r="AJ75">
        <v>63.119670116755501</v>
      </c>
      <c r="AK75">
        <f t="shared" si="89"/>
        <v>64.885723978401259</v>
      </c>
      <c r="AL75">
        <f t="shared" si="90"/>
        <v>2.542165713106538</v>
      </c>
      <c r="AM75">
        <f t="shared" si="91"/>
        <v>61.616592647419338</v>
      </c>
      <c r="AN75">
        <f t="shared" si="92"/>
        <v>9.9462491129264503</v>
      </c>
      <c r="AO75" s="7">
        <f t="shared" si="93"/>
        <v>0.4066779703747514</v>
      </c>
      <c r="AQ75" s="11">
        <f t="shared" si="94"/>
        <v>160.45999689161613</v>
      </c>
    </row>
    <row r="76" spans="1:43" x14ac:dyDescent="0.2">
      <c r="A76" s="2">
        <v>760</v>
      </c>
      <c r="B76" s="2">
        <v>0.954014085299285</v>
      </c>
      <c r="C76" s="12">
        <v>1.04681954214877</v>
      </c>
      <c r="D76" t="s">
        <v>47</v>
      </c>
      <c r="E76" s="2">
        <v>358</v>
      </c>
      <c r="F76">
        <v>30.657865476153699</v>
      </c>
      <c r="G76">
        <v>31.527020374181301</v>
      </c>
      <c r="H76">
        <v>46.351810513269697</v>
      </c>
      <c r="I76">
        <f t="shared" si="76"/>
        <v>36.178898787868235</v>
      </c>
      <c r="J76">
        <f t="shared" si="77"/>
        <v>8.8207118357193366</v>
      </c>
      <c r="K76">
        <v>36.405221412711697</v>
      </c>
      <c r="L76">
        <v>56.027872667725198</v>
      </c>
      <c r="M76">
        <v>32.621213250827502</v>
      </c>
      <c r="N76">
        <f t="shared" si="78"/>
        <v>41.684769110421463</v>
      </c>
      <c r="O76">
        <f t="shared" si="79"/>
        <v>12.564758023295012</v>
      </c>
      <c r="P76">
        <v>44.881638650959303</v>
      </c>
      <c r="Q76">
        <v>31.318257636454</v>
      </c>
      <c r="R76">
        <v>40.631718518301597</v>
      </c>
      <c r="S76">
        <f t="shared" si="80"/>
        <v>38.943871601904966</v>
      </c>
      <c r="T76">
        <f t="shared" si="81"/>
        <v>6.9374308318031179</v>
      </c>
      <c r="U76">
        <f t="shared" si="82"/>
        <v>38.935846500064883</v>
      </c>
      <c r="V76">
        <f t="shared" si="83"/>
        <v>2.7529439340254926</v>
      </c>
      <c r="W76" s="7">
        <f t="shared" si="84"/>
        <v>0.22265340649197632</v>
      </c>
      <c r="X76">
        <v>11.964548055712701</v>
      </c>
      <c r="Y76">
        <v>46.694557889966703</v>
      </c>
      <c r="Z76">
        <v>35.385642680375099</v>
      </c>
      <c r="AA76">
        <f t="shared" si="85"/>
        <v>31.348249542018166</v>
      </c>
      <c r="AB76">
        <f t="shared" si="86"/>
        <v>17.713520352744222</v>
      </c>
      <c r="AC76">
        <v>36.432341056886202</v>
      </c>
      <c r="AD76">
        <v>52.582243461716203</v>
      </c>
      <c r="AE76">
        <v>38.077973186557799</v>
      </c>
      <c r="AF76">
        <f t="shared" si="87"/>
        <v>42.36418590172007</v>
      </c>
      <c r="AG76">
        <f t="shared" si="88"/>
        <v>8.8872690687914524</v>
      </c>
      <c r="AH76">
        <v>50.3359495184081</v>
      </c>
      <c r="AI76">
        <v>59.131963915994298</v>
      </c>
      <c r="AJ76">
        <v>36.224025291738499</v>
      </c>
      <c r="AK76">
        <f t="shared" si="89"/>
        <v>48.563979575380301</v>
      </c>
      <c r="AL76">
        <f t="shared" si="90"/>
        <v>11.556310878148478</v>
      </c>
      <c r="AM76">
        <f t="shared" si="91"/>
        <v>40.758805006372846</v>
      </c>
      <c r="AN76">
        <f t="shared" si="92"/>
        <v>8.7194194766487527</v>
      </c>
      <c r="AO76" s="7">
        <f t="shared" si="93"/>
        <v>0.26901370852719814</v>
      </c>
      <c r="AQ76" s="9">
        <f t="shared" si="94"/>
        <v>4.681954214877349</v>
      </c>
    </row>
    <row r="77" spans="1:43" x14ac:dyDescent="0.2">
      <c r="A77" s="2">
        <v>983</v>
      </c>
      <c r="B77" s="5">
        <v>9.32498522843161E-12</v>
      </c>
      <c r="C77" s="6">
        <v>1.9231894842524799</v>
      </c>
      <c r="D77" t="s">
        <v>47</v>
      </c>
      <c r="E77" s="2" t="s">
        <v>48</v>
      </c>
      <c r="F77">
        <v>215.98620037722699</v>
      </c>
      <c r="G77">
        <v>197.12181754044701</v>
      </c>
      <c r="H77">
        <v>183.27169842786901</v>
      </c>
      <c r="I77">
        <f t="shared" si="76"/>
        <v>198.79323878184769</v>
      </c>
      <c r="J77">
        <f t="shared" si="77"/>
        <v>16.421172192425569</v>
      </c>
      <c r="K77">
        <v>216.80866405736899</v>
      </c>
      <c r="L77">
        <v>218.586433118466</v>
      </c>
      <c r="M77">
        <v>207.94506172288499</v>
      </c>
      <c r="N77">
        <f t="shared" si="78"/>
        <v>214.44671963290662</v>
      </c>
      <c r="O77">
        <f t="shared" si="79"/>
        <v>5.7003317791913632</v>
      </c>
      <c r="P77">
        <v>203.243375480846</v>
      </c>
      <c r="Q77">
        <v>248.49041656324201</v>
      </c>
      <c r="R77">
        <v>210.46692373332999</v>
      </c>
      <c r="S77">
        <f t="shared" si="80"/>
        <v>220.73357192580599</v>
      </c>
      <c r="T77">
        <f t="shared" si="81"/>
        <v>24.307956115417461</v>
      </c>
      <c r="U77">
        <f t="shared" si="82"/>
        <v>211.32451011352009</v>
      </c>
      <c r="V77">
        <f t="shared" si="83"/>
        <v>11.298482147137269</v>
      </c>
      <c r="W77" s="7">
        <f t="shared" si="84"/>
        <v>1.2084525259247911</v>
      </c>
      <c r="X77">
        <v>358.46761408689099</v>
      </c>
      <c r="Y77">
        <v>367.79934383021299</v>
      </c>
      <c r="Z77">
        <v>465.69986038622199</v>
      </c>
      <c r="AA77">
        <f t="shared" si="85"/>
        <v>397.3222727677753</v>
      </c>
      <c r="AB77">
        <f t="shared" si="86"/>
        <v>59.400262300678079</v>
      </c>
      <c r="AC77">
        <v>413.63861165481097</v>
      </c>
      <c r="AD77">
        <v>414.45843452157499</v>
      </c>
      <c r="AE77">
        <v>424.135490929811</v>
      </c>
      <c r="AF77">
        <f t="shared" si="87"/>
        <v>417.41084570206567</v>
      </c>
      <c r="AG77">
        <f t="shared" si="88"/>
        <v>5.8381219122673329</v>
      </c>
      <c r="AH77">
        <v>410.61958472183397</v>
      </c>
      <c r="AI77">
        <v>391.42811369866899</v>
      </c>
      <c r="AJ77">
        <v>411.50662670613798</v>
      </c>
      <c r="AK77">
        <f t="shared" si="89"/>
        <v>404.51810837554694</v>
      </c>
      <c r="AL77">
        <f t="shared" si="90"/>
        <v>11.344940782172468</v>
      </c>
      <c r="AM77">
        <f t="shared" si="91"/>
        <v>406.41707561512931</v>
      </c>
      <c r="AN77">
        <f t="shared" si="92"/>
        <v>10.178027710064027</v>
      </c>
      <c r="AO77" s="7">
        <f t="shared" si="93"/>
        <v>2.6824084931565109</v>
      </c>
      <c r="AQ77" s="11">
        <f t="shared" si="94"/>
        <v>92.318948425248294</v>
      </c>
    </row>
    <row r="78" spans="1:43" x14ac:dyDescent="0.2">
      <c r="A78" s="2">
        <v>997</v>
      </c>
      <c r="B78" s="2">
        <v>0.33168440070481597</v>
      </c>
      <c r="C78" s="12">
        <v>1.1307738095417399</v>
      </c>
      <c r="D78" t="s">
        <v>47</v>
      </c>
      <c r="E78" s="20">
        <v>40350</v>
      </c>
      <c r="F78">
        <v>189.91508051904</v>
      </c>
      <c r="G78">
        <v>186.65163462223401</v>
      </c>
      <c r="H78">
        <v>139.88878611724201</v>
      </c>
      <c r="I78">
        <f t="shared" si="76"/>
        <v>172.15183375283868</v>
      </c>
      <c r="J78">
        <f t="shared" si="77"/>
        <v>27.988224342264306</v>
      </c>
      <c r="K78">
        <v>171.91478671534099</v>
      </c>
      <c r="L78">
        <v>142.785718095748</v>
      </c>
      <c r="M78">
        <v>176.31744145061799</v>
      </c>
      <c r="N78">
        <f t="shared" si="78"/>
        <v>163.67264875390234</v>
      </c>
      <c r="O78">
        <f t="shared" si="79"/>
        <v>18.222067567057938</v>
      </c>
      <c r="P78">
        <v>206.33108291850201</v>
      </c>
      <c r="Q78">
        <v>202.744975736317</v>
      </c>
      <c r="R78">
        <v>215.03195407597801</v>
      </c>
      <c r="S78">
        <f t="shared" si="80"/>
        <v>208.036004243599</v>
      </c>
      <c r="T78">
        <f t="shared" si="81"/>
        <v>6.3184275514879928</v>
      </c>
      <c r="U78">
        <f t="shared" si="82"/>
        <v>181.28682891678</v>
      </c>
      <c r="V78">
        <f t="shared" si="83"/>
        <v>23.550221443974589</v>
      </c>
      <c r="W78" s="7">
        <f t="shared" si="84"/>
        <v>1.0366829962302713</v>
      </c>
      <c r="X78">
        <v>101.821157725961</v>
      </c>
      <c r="Y78">
        <v>174.68565183089601</v>
      </c>
      <c r="Z78">
        <v>240.71258389704099</v>
      </c>
      <c r="AA78">
        <f t="shared" si="85"/>
        <v>172.40646448463266</v>
      </c>
      <c r="AB78">
        <f t="shared" si="86"/>
        <v>69.473758262948976</v>
      </c>
      <c r="AC78">
        <v>229.22478493551699</v>
      </c>
      <c r="AD78">
        <v>191.90805655216499</v>
      </c>
      <c r="AE78">
        <v>218.04482941381201</v>
      </c>
      <c r="AF78">
        <f t="shared" si="87"/>
        <v>213.05922363383129</v>
      </c>
      <c r="AG78">
        <f t="shared" si="88"/>
        <v>19.151416476445018</v>
      </c>
      <c r="AH78">
        <v>215.14118965216099</v>
      </c>
      <c r="AI78">
        <v>237.35322580044701</v>
      </c>
      <c r="AJ78">
        <v>236.05810357771799</v>
      </c>
      <c r="AK78">
        <f t="shared" si="89"/>
        <v>229.51750634344202</v>
      </c>
      <c r="AL78">
        <f t="shared" si="90"/>
        <v>12.467084526823232</v>
      </c>
      <c r="AM78">
        <f t="shared" si="91"/>
        <v>204.99439815396866</v>
      </c>
      <c r="AN78">
        <f t="shared" si="92"/>
        <v>29.397258937954469</v>
      </c>
      <c r="AO78" s="7">
        <f t="shared" si="93"/>
        <v>1.3529911700325299</v>
      </c>
      <c r="AQ78" s="9">
        <f t="shared" si="94"/>
        <v>13.077380954173821</v>
      </c>
    </row>
    <row r="79" spans="1:43" x14ac:dyDescent="0.2">
      <c r="A79" s="2">
        <v>920</v>
      </c>
      <c r="B79" s="2">
        <v>0.69109689277865305</v>
      </c>
      <c r="C79" s="12">
        <v>1.0237387809349101</v>
      </c>
      <c r="D79" t="s">
        <v>49</v>
      </c>
      <c r="E79" s="2" t="s">
        <v>50</v>
      </c>
      <c r="F79">
        <v>570.60499445717198</v>
      </c>
      <c r="G79">
        <v>393.026558064055</v>
      </c>
      <c r="H79">
        <v>504.834287549061</v>
      </c>
      <c r="I79">
        <f t="shared" si="76"/>
        <v>489.48861335676264</v>
      </c>
      <c r="J79">
        <f t="shared" si="77"/>
        <v>89.778296682819203</v>
      </c>
      <c r="K79">
        <v>528.27761336382105</v>
      </c>
      <c r="L79">
        <v>512.45932004733697</v>
      </c>
      <c r="M79">
        <v>601.30865425004595</v>
      </c>
      <c r="N79">
        <f t="shared" si="78"/>
        <v>547.34852922040136</v>
      </c>
      <c r="O79">
        <f t="shared" si="79"/>
        <v>47.395420884013063</v>
      </c>
      <c r="P79">
        <v>544.93204325791703</v>
      </c>
      <c r="Q79">
        <v>688.483709222166</v>
      </c>
      <c r="R79">
        <v>554.720011130942</v>
      </c>
      <c r="S79">
        <f t="shared" si="80"/>
        <v>596.04525453700842</v>
      </c>
      <c r="T79">
        <f t="shared" si="81"/>
        <v>80.203503709038259</v>
      </c>
      <c r="U79">
        <f t="shared" si="82"/>
        <v>544.29413237139079</v>
      </c>
      <c r="V79">
        <f t="shared" si="83"/>
        <v>53.343944829636911</v>
      </c>
      <c r="W79" s="7">
        <f t="shared" si="84"/>
        <v>3.1125287774566015</v>
      </c>
      <c r="X79">
        <v>498.969841971817</v>
      </c>
      <c r="Y79">
        <v>511.12988932138802</v>
      </c>
      <c r="Z79">
        <v>527.48564132450599</v>
      </c>
      <c r="AA79">
        <f t="shared" si="85"/>
        <v>512.52845753923702</v>
      </c>
      <c r="AB79">
        <f t="shared" si="86"/>
        <v>14.309252180868411</v>
      </c>
      <c r="AC79">
        <v>475.52121172133201</v>
      </c>
      <c r="AD79">
        <v>538.57010186658397</v>
      </c>
      <c r="AE79">
        <v>534.25628958960203</v>
      </c>
      <c r="AF79">
        <f t="shared" si="87"/>
        <v>516.11586772583939</v>
      </c>
      <c r="AG79">
        <f t="shared" si="88"/>
        <v>35.222106924252451</v>
      </c>
      <c r="AH79">
        <v>586.95528706345499</v>
      </c>
      <c r="AI79">
        <v>658.141099993946</v>
      </c>
      <c r="AJ79">
        <v>683.90574104256996</v>
      </c>
      <c r="AK79">
        <f t="shared" si="89"/>
        <v>643.00070936665691</v>
      </c>
      <c r="AL79">
        <f t="shared" si="90"/>
        <v>50.217240096895985</v>
      </c>
      <c r="AM79">
        <f t="shared" si="91"/>
        <v>557.21501154391115</v>
      </c>
      <c r="AN79">
        <f t="shared" si="92"/>
        <v>74.314243864573911</v>
      </c>
      <c r="AO79" s="7">
        <f t="shared" si="93"/>
        <v>3.6776955722577167</v>
      </c>
      <c r="AQ79" s="9">
        <f t="shared" si="94"/>
        <v>2.3738780934908177</v>
      </c>
    </row>
    <row r="80" spans="1:43" x14ac:dyDescent="0.2">
      <c r="A80" s="2">
        <v>857</v>
      </c>
      <c r="B80" s="2">
        <v>0.25588594643124901</v>
      </c>
      <c r="C80" s="12">
        <v>1.1465684578141999</v>
      </c>
      <c r="D80" t="s">
        <v>51</v>
      </c>
      <c r="E80" s="2">
        <v>333</v>
      </c>
      <c r="F80">
        <v>151.602495407916</v>
      </c>
      <c r="G80">
        <v>151.659800209568</v>
      </c>
      <c r="H80">
        <v>132.34396973539299</v>
      </c>
      <c r="I80">
        <f t="shared" si="76"/>
        <v>145.202088450959</v>
      </c>
      <c r="J80">
        <f t="shared" si="77"/>
        <v>11.135494314926694</v>
      </c>
      <c r="K80">
        <v>138.45911865536499</v>
      </c>
      <c r="L80">
        <v>128.74888221465801</v>
      </c>
      <c r="M80">
        <v>178.60882387128501</v>
      </c>
      <c r="N80">
        <f t="shared" si="78"/>
        <v>148.60560824710265</v>
      </c>
      <c r="O80">
        <f t="shared" si="79"/>
        <v>26.43325337102857</v>
      </c>
      <c r="P80">
        <v>158.81546142429801</v>
      </c>
      <c r="Q80">
        <v>153.08679339063099</v>
      </c>
      <c r="R80">
        <v>153.55297755037</v>
      </c>
      <c r="S80">
        <f t="shared" si="80"/>
        <v>155.15174412176634</v>
      </c>
      <c r="T80">
        <f t="shared" si="81"/>
        <v>3.1814226805550962</v>
      </c>
      <c r="U80">
        <f t="shared" si="82"/>
        <v>149.65314693994267</v>
      </c>
      <c r="V80">
        <f t="shared" si="83"/>
        <v>5.056868099590389</v>
      </c>
      <c r="W80" s="7">
        <f t="shared" si="84"/>
        <v>0.855786786563559</v>
      </c>
      <c r="X80">
        <v>270.00180163578301</v>
      </c>
      <c r="Y80">
        <v>109.77542852505699</v>
      </c>
      <c r="Z80">
        <v>193.87676556218099</v>
      </c>
      <c r="AA80">
        <f t="shared" si="85"/>
        <v>191.21799857434033</v>
      </c>
      <c r="AB80">
        <f t="shared" si="86"/>
        <v>80.146269042770342</v>
      </c>
      <c r="AC80">
        <v>138.75115790869799</v>
      </c>
      <c r="AD80">
        <v>131.00469248667699</v>
      </c>
      <c r="AE80">
        <v>155.459385765836</v>
      </c>
      <c r="AF80">
        <f t="shared" si="87"/>
        <v>141.73841205373699</v>
      </c>
      <c r="AG80">
        <f t="shared" si="88"/>
        <v>12.498030698463092</v>
      </c>
      <c r="AH80">
        <v>185.61290981305501</v>
      </c>
      <c r="AI80">
        <v>182.38509760842001</v>
      </c>
      <c r="AJ80">
        <v>177.420961740043</v>
      </c>
      <c r="AK80">
        <f t="shared" si="89"/>
        <v>181.80632305383935</v>
      </c>
      <c r="AL80">
        <f t="shared" si="90"/>
        <v>4.1265286011978466</v>
      </c>
      <c r="AM80">
        <f t="shared" si="91"/>
        <v>171.58757789397222</v>
      </c>
      <c r="AN80">
        <f t="shared" si="92"/>
        <v>26.27497735573143</v>
      </c>
      <c r="AO80" s="7">
        <f t="shared" si="93"/>
        <v>1.1325015701328756</v>
      </c>
      <c r="AQ80" s="9">
        <f t="shared" si="94"/>
        <v>14.656845781420195</v>
      </c>
    </row>
    <row r="81" spans="1:43" x14ac:dyDescent="0.2">
      <c r="A81" s="2">
        <v>862</v>
      </c>
      <c r="B81" s="10">
        <v>1.4723334290217499E-3</v>
      </c>
      <c r="C81" s="6">
        <v>1.2486872752256</v>
      </c>
      <c r="D81" t="s">
        <v>51</v>
      </c>
      <c r="E81" s="2">
        <v>42</v>
      </c>
      <c r="F81">
        <v>285.94162492346999</v>
      </c>
      <c r="G81">
        <v>276.45618570496902</v>
      </c>
      <c r="H81">
        <v>217.65884824448199</v>
      </c>
      <c r="I81">
        <f t="shared" si="76"/>
        <v>260.01888629097363</v>
      </c>
      <c r="J81">
        <f t="shared" si="77"/>
        <v>36.990174462513025</v>
      </c>
      <c r="K81">
        <v>253.91426400144999</v>
      </c>
      <c r="L81">
        <v>226.970713969229</v>
      </c>
      <c r="M81">
        <v>295.66628436148102</v>
      </c>
      <c r="N81">
        <f t="shared" si="78"/>
        <v>258.85042077738666</v>
      </c>
      <c r="O81">
        <f t="shared" si="79"/>
        <v>34.612780597153879</v>
      </c>
      <c r="P81">
        <v>281.74217738623997</v>
      </c>
      <c r="Q81">
        <v>307.92472680581199</v>
      </c>
      <c r="R81">
        <v>282.59735534916001</v>
      </c>
      <c r="S81">
        <f t="shared" si="80"/>
        <v>290.75475318040401</v>
      </c>
      <c r="T81">
        <f t="shared" si="81"/>
        <v>14.875779914343001</v>
      </c>
      <c r="U81">
        <f t="shared" si="82"/>
        <v>269.87468674958808</v>
      </c>
      <c r="V81">
        <f t="shared" si="83"/>
        <v>18.092103485514741</v>
      </c>
      <c r="W81" s="7">
        <f t="shared" si="84"/>
        <v>1.5432698588086604</v>
      </c>
      <c r="X81">
        <v>259.82685596464898</v>
      </c>
      <c r="Y81">
        <v>296.86245727789901</v>
      </c>
      <c r="Z81">
        <v>381.06091390891299</v>
      </c>
      <c r="AA81">
        <f t="shared" si="85"/>
        <v>312.58340905048698</v>
      </c>
      <c r="AB81">
        <f t="shared" si="86"/>
        <v>62.127171550661217</v>
      </c>
      <c r="AC81">
        <v>370.01446820941197</v>
      </c>
      <c r="AD81">
        <v>318.84610430514198</v>
      </c>
      <c r="AE81">
        <v>333.596722880242</v>
      </c>
      <c r="AF81">
        <f t="shared" si="87"/>
        <v>340.81909846493198</v>
      </c>
      <c r="AG81">
        <f t="shared" si="88"/>
        <v>26.337661209277766</v>
      </c>
      <c r="AH81">
        <v>335.82900504868502</v>
      </c>
      <c r="AI81">
        <v>360.06377017645298</v>
      </c>
      <c r="AJ81">
        <v>376.80148747596502</v>
      </c>
      <c r="AK81">
        <f t="shared" si="89"/>
        <v>357.56475423370102</v>
      </c>
      <c r="AL81">
        <f t="shared" si="90"/>
        <v>20.600240036830602</v>
      </c>
      <c r="AM81">
        <f t="shared" si="91"/>
        <v>336.98908724970664</v>
      </c>
      <c r="AN81">
        <f t="shared" si="92"/>
        <v>22.733941432457929</v>
      </c>
      <c r="AO81" s="7">
        <f t="shared" si="93"/>
        <v>2.2241742386722283</v>
      </c>
      <c r="AQ81" s="11">
        <f t="shared" si="94"/>
        <v>24.868727522560434</v>
      </c>
    </row>
    <row r="82" spans="1:43" x14ac:dyDescent="0.2">
      <c r="A82" s="2">
        <v>872</v>
      </c>
      <c r="B82" s="2">
        <v>0.47816393192442103</v>
      </c>
      <c r="C82" s="12">
        <v>1.00804254476322</v>
      </c>
      <c r="D82" t="s">
        <v>51</v>
      </c>
      <c r="E82" s="2">
        <v>333</v>
      </c>
      <c r="F82">
        <v>59.303381249582799</v>
      </c>
      <c r="G82">
        <v>66.564948988558001</v>
      </c>
      <c r="H82">
        <v>63.129655100853299</v>
      </c>
      <c r="I82">
        <f t="shared" si="76"/>
        <v>62.999328446331369</v>
      </c>
      <c r="J82">
        <f t="shared" si="77"/>
        <v>3.6325377196376802</v>
      </c>
      <c r="K82">
        <v>63.378410068183697</v>
      </c>
      <c r="L82">
        <v>61.937651350362003</v>
      </c>
      <c r="M82">
        <v>84.610295689772897</v>
      </c>
      <c r="N82">
        <f t="shared" si="78"/>
        <v>69.975452369439537</v>
      </c>
      <c r="O82">
        <f t="shared" si="79"/>
        <v>12.694602226094933</v>
      </c>
      <c r="P82">
        <v>70.019113861323703</v>
      </c>
      <c r="Q82">
        <v>58.741409150077899</v>
      </c>
      <c r="R82">
        <v>63.6518186749826</v>
      </c>
      <c r="S82">
        <f t="shared" si="80"/>
        <v>64.137447228794727</v>
      </c>
      <c r="T82">
        <f t="shared" si="81"/>
        <v>5.6545143211174373</v>
      </c>
      <c r="U82">
        <f t="shared" si="82"/>
        <v>65.704076014855218</v>
      </c>
      <c r="V82">
        <f t="shared" si="83"/>
        <v>3.742635510255512</v>
      </c>
      <c r="W82" s="7">
        <f t="shared" si="84"/>
        <v>0.37572668017095484</v>
      </c>
      <c r="X82">
        <v>143.15575394611901</v>
      </c>
      <c r="Y82">
        <v>34.587532892754098</v>
      </c>
      <c r="Z82">
        <v>102.68749875706099</v>
      </c>
      <c r="AA82">
        <f t="shared" si="85"/>
        <v>93.476928531978032</v>
      </c>
      <c r="AB82">
        <f t="shared" si="86"/>
        <v>54.867026605935799</v>
      </c>
      <c r="AC82">
        <v>32.881512894990003</v>
      </c>
      <c r="AD82">
        <v>40.494397638164898</v>
      </c>
      <c r="AE82">
        <v>37.582061118967601</v>
      </c>
      <c r="AF82">
        <f t="shared" si="87"/>
        <v>36.985990550707498</v>
      </c>
      <c r="AG82">
        <f t="shared" si="88"/>
        <v>3.8412860632834565</v>
      </c>
      <c r="AH82">
        <v>73.879506724230495</v>
      </c>
      <c r="AI82">
        <v>55.554650552892397</v>
      </c>
      <c r="AJ82">
        <v>65.795861840651398</v>
      </c>
      <c r="AK82">
        <f t="shared" si="89"/>
        <v>65.076673039258097</v>
      </c>
      <c r="AL82">
        <f t="shared" si="90"/>
        <v>9.1835729879003196</v>
      </c>
      <c r="AM82">
        <f t="shared" si="91"/>
        <v>65.179864040647871</v>
      </c>
      <c r="AN82">
        <f t="shared" si="92"/>
        <v>28.245610363169977</v>
      </c>
      <c r="AO82" s="7">
        <f t="shared" si="93"/>
        <v>0.43019605074613149</v>
      </c>
      <c r="AQ82" s="9">
        <f t="shared" si="94"/>
        <v>-0.79783782986131091</v>
      </c>
    </row>
    <row r="83" spans="1:43" x14ac:dyDescent="0.2">
      <c r="C83" s="12"/>
      <c r="U83" s="13">
        <f>SUM(U67:U82)</f>
        <v>2974.5594632773978</v>
      </c>
      <c r="V83" s="13"/>
      <c r="W83" s="14">
        <f t="shared" si="84"/>
        <v>17.009924191851169</v>
      </c>
      <c r="AM83" s="13">
        <f>SUM(AM67:AM82)</f>
        <v>3780.3700842967319</v>
      </c>
      <c r="AN83" s="13"/>
      <c r="AO83" s="14">
        <f t="shared" si="93"/>
        <v>24.950961536358385</v>
      </c>
      <c r="AQ83" s="21">
        <f t="shared" si="94"/>
        <v>27.090082782594109</v>
      </c>
    </row>
    <row r="84" spans="1:43" x14ac:dyDescent="0.2">
      <c r="C84" s="12"/>
      <c r="AQ84" s="9"/>
    </row>
    <row r="85" spans="1:43" x14ac:dyDescent="0.2">
      <c r="A85" s="2">
        <v>143</v>
      </c>
      <c r="B85" s="2">
        <v>0.51501133194460502</v>
      </c>
      <c r="C85" s="12">
        <v>1.0307728502925499</v>
      </c>
      <c r="D85" t="s">
        <v>52</v>
      </c>
      <c r="E85" s="2">
        <v>132</v>
      </c>
      <c r="F85">
        <v>104.95930086647</v>
      </c>
      <c r="G85">
        <v>101.03027271126901</v>
      </c>
      <c r="H85">
        <v>90.764559678049096</v>
      </c>
      <c r="I85">
        <f t="shared" ref="I85:I110" si="95">AVERAGE(F85:H85)</f>
        <v>98.91804441859604</v>
      </c>
      <c r="J85">
        <f t="shared" ref="J85:J110" si="96">STDEV(F85:H85)</f>
        <v>7.3293110605185374</v>
      </c>
      <c r="K85">
        <v>108.29711900151</v>
      </c>
      <c r="L85">
        <v>106.15851426359301</v>
      </c>
      <c r="M85">
        <v>121.245577571552</v>
      </c>
      <c r="N85">
        <f t="shared" ref="N85:N110" si="97">AVERAGE(K85:M85)</f>
        <v>111.90040361221834</v>
      </c>
      <c r="O85">
        <f t="shared" ref="O85:O110" si="98">STDEV(K85:M85)</f>
        <v>8.163492806631016</v>
      </c>
      <c r="P85">
        <v>114.13272464129101</v>
      </c>
      <c r="Q85">
        <v>100.768926573375</v>
      </c>
      <c r="R85">
        <v>106.03133003726801</v>
      </c>
      <c r="S85">
        <f t="shared" ref="S85:S110" si="99">AVERAGE(P85:R85)</f>
        <v>106.97766041731133</v>
      </c>
      <c r="T85">
        <f t="shared" ref="T85:T110" si="100">STDEV(P85:R85)</f>
        <v>6.7319707806223894</v>
      </c>
      <c r="U85">
        <f t="shared" ref="U85:U110" si="101">AVERAGE(I85,N85,S85)</f>
        <v>105.93203614937524</v>
      </c>
      <c r="V85">
        <f t="shared" ref="V85:V110" si="102">STDEV(I85,N85,S85)</f>
        <v>6.5540376975060219</v>
      </c>
      <c r="W85" s="7">
        <f t="shared" ref="W85:W111" si="103">(U85/17487.2)*100</f>
        <v>0.60576899760610747</v>
      </c>
      <c r="X85">
        <v>79.943687463293401</v>
      </c>
      <c r="Y85">
        <v>97.227889673074301</v>
      </c>
      <c r="Z85">
        <v>110.29080280511</v>
      </c>
      <c r="AA85">
        <f t="shared" ref="AA85:AA110" si="104">AVERAGE(X85:Z85)</f>
        <v>95.820793313825902</v>
      </c>
      <c r="AB85">
        <f t="shared" ref="AB85:AB110" si="105">STDEV(X85:Z85)</f>
        <v>15.222410864102192</v>
      </c>
      <c r="AC85">
        <v>110.68378358934601</v>
      </c>
      <c r="AD85">
        <v>116.91927171218499</v>
      </c>
      <c r="AE85">
        <v>111.046555717608</v>
      </c>
      <c r="AF85">
        <f t="shared" ref="AF85:AF110" si="106">AVERAGE(AC85:AE85)</f>
        <v>112.88320367304634</v>
      </c>
      <c r="AG85">
        <f t="shared" ref="AG85:AG110" si="107">STDEV(AC85:AE85)</f>
        <v>3.5000406878604107</v>
      </c>
      <c r="AH85">
        <v>89.728171751226199</v>
      </c>
      <c r="AI85">
        <v>90.212940632445395</v>
      </c>
      <c r="AJ85">
        <v>118.872621148542</v>
      </c>
      <c r="AK85">
        <f t="shared" ref="AK85:AK110" si="108">AVERAGE(AH85:AJ85)</f>
        <v>99.604577844071187</v>
      </c>
      <c r="AL85">
        <f t="shared" ref="AL85:AL110" si="109">STDEV(AH85:AJ85)</f>
        <v>16.688375289532381</v>
      </c>
      <c r="AM85">
        <f t="shared" ref="AM85:AM110" si="110">AVERAGE(AA85,AF85,AK85)</f>
        <v>102.76952494364781</v>
      </c>
      <c r="AN85">
        <f t="shared" ref="AN85:AN110" si="111">STDEV(AA85,AF85,AK85)</f>
        <v>8.9606991593260776</v>
      </c>
      <c r="AO85" s="7">
        <f t="shared" ref="AO85:AO111" si="112">(AM85/15151.2)*100</f>
        <v>0.67829297312191639</v>
      </c>
      <c r="AQ85" s="9">
        <f t="shared" si="94"/>
        <v>-2.9854152914307766</v>
      </c>
    </row>
    <row r="86" spans="1:43" x14ac:dyDescent="0.2">
      <c r="A86" s="2">
        <v>164</v>
      </c>
      <c r="B86" s="2">
        <v>0.45178172640030501</v>
      </c>
      <c r="C86" s="12">
        <v>1.03727418529639</v>
      </c>
      <c r="D86" t="s">
        <v>52</v>
      </c>
      <c r="E86" s="2">
        <v>472</v>
      </c>
      <c r="F86">
        <v>23.652584569549202</v>
      </c>
      <c r="G86">
        <v>33.196582167933499</v>
      </c>
      <c r="H86">
        <v>23.9912991885883</v>
      </c>
      <c r="I86">
        <f t="shared" si="95"/>
        <v>26.946821975357</v>
      </c>
      <c r="J86">
        <f t="shared" si="96"/>
        <v>5.4151000680341017</v>
      </c>
      <c r="K86">
        <v>20.483979158028301</v>
      </c>
      <c r="L86">
        <v>20.293265396845001</v>
      </c>
      <c r="M86">
        <v>23.8376239643828</v>
      </c>
      <c r="N86">
        <f t="shared" si="97"/>
        <v>21.538289506418703</v>
      </c>
      <c r="O86">
        <f t="shared" si="98"/>
        <v>1.9935639309693491</v>
      </c>
      <c r="P86">
        <v>35.056642592444199</v>
      </c>
      <c r="Q86">
        <v>26.773562795013699</v>
      </c>
      <c r="R86">
        <v>25.217171119348102</v>
      </c>
      <c r="S86">
        <f t="shared" si="99"/>
        <v>29.015792168935331</v>
      </c>
      <c r="T86">
        <f t="shared" si="100"/>
        <v>5.2890919959314395</v>
      </c>
      <c r="U86">
        <f t="shared" si="101"/>
        <v>25.833634550237011</v>
      </c>
      <c r="V86">
        <f t="shared" si="102"/>
        <v>3.8610427606502382</v>
      </c>
      <c r="W86" s="7">
        <f t="shared" si="103"/>
        <v>0.14772882193968737</v>
      </c>
      <c r="X86">
        <v>28.503095829831601</v>
      </c>
      <c r="Y86">
        <v>26.342589366537599</v>
      </c>
      <c r="Z86">
        <v>25.231500638510202</v>
      </c>
      <c r="AA86">
        <f t="shared" si="104"/>
        <v>26.692395278293134</v>
      </c>
      <c r="AB86">
        <f t="shared" si="105"/>
        <v>1.6636126069171473</v>
      </c>
      <c r="AC86">
        <v>24.7566582127358</v>
      </c>
      <c r="AD86">
        <v>26.019379047075599</v>
      </c>
      <c r="AE86">
        <v>26.447152060136499</v>
      </c>
      <c r="AF86">
        <f t="shared" si="106"/>
        <v>25.741063106649303</v>
      </c>
      <c r="AG86">
        <f t="shared" si="107"/>
        <v>0.87894094457274896</v>
      </c>
      <c r="AH86">
        <v>28.319656428663599</v>
      </c>
      <c r="AI86">
        <v>25.7012723087194</v>
      </c>
      <c r="AJ86">
        <v>29.847756189864501</v>
      </c>
      <c r="AK86">
        <f t="shared" si="108"/>
        <v>27.956228309082501</v>
      </c>
      <c r="AL86">
        <f t="shared" si="109"/>
        <v>2.0969959806174465</v>
      </c>
      <c r="AM86">
        <f t="shared" si="110"/>
        <v>26.79656223134165</v>
      </c>
      <c r="AN86">
        <f t="shared" si="111"/>
        <v>1.1112503246785965</v>
      </c>
      <c r="AO86" s="7">
        <f t="shared" si="112"/>
        <v>0.17686098943543513</v>
      </c>
      <c r="AQ86" s="9">
        <f t="shared" si="94"/>
        <v>3.7274185296385398</v>
      </c>
    </row>
    <row r="87" spans="1:43" x14ac:dyDescent="0.2">
      <c r="A87" s="2">
        <v>238</v>
      </c>
      <c r="B87" s="5">
        <v>6.7914779355859903E-9</v>
      </c>
      <c r="C87" s="6">
        <v>2.0154753022383201</v>
      </c>
      <c r="D87" t="s">
        <v>52</v>
      </c>
      <c r="E87" s="2">
        <v>203</v>
      </c>
      <c r="F87">
        <v>106.666946355132</v>
      </c>
      <c r="G87">
        <v>89.461151689001198</v>
      </c>
      <c r="H87">
        <v>93.062970489787205</v>
      </c>
      <c r="I87">
        <f t="shared" si="95"/>
        <v>96.397022844640148</v>
      </c>
      <c r="J87">
        <f t="shared" si="96"/>
        <v>9.0745121825880553</v>
      </c>
      <c r="K87">
        <v>83.287089025815405</v>
      </c>
      <c r="L87">
        <v>70.893248386687603</v>
      </c>
      <c r="M87">
        <v>91.864837000636498</v>
      </c>
      <c r="N87">
        <f t="shared" si="97"/>
        <v>82.015058137713169</v>
      </c>
      <c r="O87">
        <f t="shared" si="98"/>
        <v>10.543501751476645</v>
      </c>
      <c r="P87">
        <v>107.78628526789601</v>
      </c>
      <c r="Q87">
        <v>101.509408663241</v>
      </c>
      <c r="R87">
        <v>109.080622996294</v>
      </c>
      <c r="S87">
        <f t="shared" si="99"/>
        <v>106.12543897581033</v>
      </c>
      <c r="T87">
        <f t="shared" si="100"/>
        <v>4.0496455923583987</v>
      </c>
      <c r="U87">
        <f t="shared" si="101"/>
        <v>94.845839986054543</v>
      </c>
      <c r="V87">
        <f t="shared" si="102"/>
        <v>12.129808004873871</v>
      </c>
      <c r="W87" s="7">
        <f t="shared" si="103"/>
        <v>0.54237293555317334</v>
      </c>
      <c r="X87">
        <v>206.882927246864</v>
      </c>
      <c r="Y87">
        <v>186.75679085053099</v>
      </c>
      <c r="Z87">
        <v>222.16547348472699</v>
      </c>
      <c r="AA87">
        <f t="shared" si="104"/>
        <v>205.26839719404066</v>
      </c>
      <c r="AB87">
        <f t="shared" si="105"/>
        <v>17.759468796698442</v>
      </c>
      <c r="AC87">
        <v>200.90820649378099</v>
      </c>
      <c r="AD87">
        <v>165.01651651861201</v>
      </c>
      <c r="AE87">
        <v>226.046071926586</v>
      </c>
      <c r="AF87">
        <f t="shared" si="106"/>
        <v>197.323598312993</v>
      </c>
      <c r="AG87">
        <f t="shared" si="107"/>
        <v>30.672279344402479</v>
      </c>
      <c r="AH87">
        <v>185.74133884046299</v>
      </c>
      <c r="AI87">
        <v>162.511852464551</v>
      </c>
      <c r="AJ87">
        <v>164.40585428135699</v>
      </c>
      <c r="AK87">
        <f t="shared" si="108"/>
        <v>170.88634852879031</v>
      </c>
      <c r="AL87">
        <f t="shared" si="109"/>
        <v>12.899607109925192</v>
      </c>
      <c r="AM87">
        <f t="shared" si="110"/>
        <v>191.15944801194132</v>
      </c>
      <c r="AN87">
        <f t="shared" si="111"/>
        <v>18.000802185052127</v>
      </c>
      <c r="AO87" s="7">
        <f t="shared" si="112"/>
        <v>1.2616785997936883</v>
      </c>
      <c r="AQ87" s="11">
        <f t="shared" si="94"/>
        <v>101.54753022383274</v>
      </c>
    </row>
    <row r="88" spans="1:43" x14ac:dyDescent="0.2">
      <c r="A88" s="2">
        <v>306</v>
      </c>
      <c r="B88" s="5">
        <v>1.9168162612714898E-9</v>
      </c>
      <c r="C88" s="6">
        <v>2.0663837684048798</v>
      </c>
      <c r="D88" t="s">
        <v>52</v>
      </c>
      <c r="E88" s="2">
        <v>120</v>
      </c>
      <c r="F88">
        <v>138.540202762901</v>
      </c>
      <c r="G88">
        <v>125.208755208291</v>
      </c>
      <c r="H88">
        <v>106.086527181517</v>
      </c>
      <c r="I88">
        <f t="shared" si="95"/>
        <v>123.278495050903</v>
      </c>
      <c r="J88">
        <f t="shared" si="96"/>
        <v>16.312715681082334</v>
      </c>
      <c r="K88">
        <v>122.86734428444301</v>
      </c>
      <c r="L88">
        <v>139.373780482737</v>
      </c>
      <c r="M88">
        <v>156.15661195778301</v>
      </c>
      <c r="N88">
        <f t="shared" si="97"/>
        <v>139.46591224165434</v>
      </c>
      <c r="O88">
        <f t="shared" si="98"/>
        <v>16.644825074255689</v>
      </c>
      <c r="P88">
        <v>125.820471447504</v>
      </c>
      <c r="Q88">
        <v>154.50306251439801</v>
      </c>
      <c r="R88">
        <v>151.38131166557301</v>
      </c>
      <c r="S88">
        <f t="shared" si="99"/>
        <v>143.90161520915834</v>
      </c>
      <c r="T88">
        <f t="shared" si="100"/>
        <v>15.736332224751216</v>
      </c>
      <c r="U88">
        <f t="shared" si="101"/>
        <v>135.54867416723857</v>
      </c>
      <c r="V88">
        <f t="shared" si="102"/>
        <v>10.855267701176182</v>
      </c>
      <c r="W88" s="7">
        <f t="shared" si="103"/>
        <v>0.77513080520173938</v>
      </c>
      <c r="X88">
        <v>71.848546314265704</v>
      </c>
      <c r="Y88">
        <v>79.548434351646407</v>
      </c>
      <c r="Z88">
        <v>66.568180342755298</v>
      </c>
      <c r="AA88">
        <f t="shared" si="104"/>
        <v>72.655053669555798</v>
      </c>
      <c r="AB88">
        <f t="shared" si="105"/>
        <v>6.5276020956731262</v>
      </c>
      <c r="AC88">
        <v>58.052493890312597</v>
      </c>
      <c r="AD88">
        <v>62.231937469388903</v>
      </c>
      <c r="AE88">
        <v>57.613474281807903</v>
      </c>
      <c r="AF88">
        <f t="shared" si="106"/>
        <v>59.29930188050313</v>
      </c>
      <c r="AG88">
        <f t="shared" si="107"/>
        <v>2.5492054011127543</v>
      </c>
      <c r="AH88">
        <v>56.342818386053303</v>
      </c>
      <c r="AI88">
        <v>61.858439338248303</v>
      </c>
      <c r="AJ88">
        <v>76.309102942395995</v>
      </c>
      <c r="AK88">
        <f t="shared" si="108"/>
        <v>64.836786888899198</v>
      </c>
      <c r="AL88">
        <f t="shared" si="109"/>
        <v>10.310967236179389</v>
      </c>
      <c r="AM88">
        <f t="shared" si="110"/>
        <v>65.597047479652701</v>
      </c>
      <c r="AN88">
        <f t="shared" si="111"/>
        <v>6.7102551059617355</v>
      </c>
      <c r="AO88" s="7">
        <f t="shared" si="112"/>
        <v>0.43294951871569703</v>
      </c>
      <c r="AQ88" s="8">
        <f t="shared" si="94"/>
        <v>-51.60627879051053</v>
      </c>
    </row>
    <row r="89" spans="1:43" x14ac:dyDescent="0.2">
      <c r="A89" s="2">
        <v>308</v>
      </c>
      <c r="B89" s="10">
        <v>0</v>
      </c>
      <c r="C89" s="6">
        <v>16.859119625890401</v>
      </c>
      <c r="D89" t="s">
        <v>52</v>
      </c>
      <c r="E89" s="2">
        <v>319</v>
      </c>
      <c r="F89">
        <v>81.254847570222495</v>
      </c>
      <c r="G89">
        <v>73.508785238167306</v>
      </c>
      <c r="H89">
        <v>58.208396183601202</v>
      </c>
      <c r="I89">
        <f t="shared" si="95"/>
        <v>70.990676330663661</v>
      </c>
      <c r="J89">
        <f t="shared" si="96"/>
        <v>11.727761283873102</v>
      </c>
      <c r="K89">
        <v>66.353102908565603</v>
      </c>
      <c r="L89">
        <v>70.776379914219802</v>
      </c>
      <c r="M89">
        <v>60.826223810251598</v>
      </c>
      <c r="N89">
        <f t="shared" si="97"/>
        <v>65.98523554434567</v>
      </c>
      <c r="O89">
        <f t="shared" si="98"/>
        <v>4.9852679387950172</v>
      </c>
      <c r="P89">
        <v>76.1931831373644</v>
      </c>
      <c r="Q89">
        <v>89.719316609943604</v>
      </c>
      <c r="R89">
        <v>80.9368896959121</v>
      </c>
      <c r="S89">
        <f t="shared" si="99"/>
        <v>82.283129814406706</v>
      </c>
      <c r="T89">
        <f t="shared" si="100"/>
        <v>6.8628232908905762</v>
      </c>
      <c r="U89">
        <f t="shared" si="101"/>
        <v>73.086347229805355</v>
      </c>
      <c r="V89">
        <f t="shared" si="102"/>
        <v>8.3486056798518202</v>
      </c>
      <c r="W89" s="7">
        <f t="shared" si="103"/>
        <v>0.41794196457869387</v>
      </c>
      <c r="X89">
        <v>5.2585146907786404</v>
      </c>
      <c r="Y89">
        <v>5.6822106847723699</v>
      </c>
      <c r="Z89">
        <v>4.3731461667163396</v>
      </c>
      <c r="AA89">
        <f t="shared" si="104"/>
        <v>5.1046238474224497</v>
      </c>
      <c r="AB89">
        <f t="shared" si="105"/>
        <v>0.66796277730123088</v>
      </c>
      <c r="AC89">
        <v>4.5643924724596401</v>
      </c>
      <c r="AD89">
        <v>3.9966664181940801</v>
      </c>
      <c r="AE89">
        <v>3.6735212138909099</v>
      </c>
      <c r="AF89">
        <f t="shared" si="106"/>
        <v>4.0781933681815437</v>
      </c>
      <c r="AG89">
        <f t="shared" si="107"/>
        <v>0.45099654379679238</v>
      </c>
      <c r="AH89">
        <v>4.4175605826272504</v>
      </c>
      <c r="AI89">
        <v>3.8523050913447601</v>
      </c>
      <c r="AJ89">
        <v>3.1977843301055602</v>
      </c>
      <c r="AK89">
        <f t="shared" si="108"/>
        <v>3.8225500013591898</v>
      </c>
      <c r="AL89">
        <f t="shared" si="109"/>
        <v>0.61043226535710626</v>
      </c>
      <c r="AM89">
        <f t="shared" si="110"/>
        <v>4.3351224056543947</v>
      </c>
      <c r="AN89">
        <f t="shared" si="111"/>
        <v>0.67855562366868771</v>
      </c>
      <c r="AO89" s="7">
        <f t="shared" si="112"/>
        <v>2.861240301530172E-2</v>
      </c>
      <c r="AQ89" s="8">
        <f t="shared" si="94"/>
        <v>-94.068492174026062</v>
      </c>
    </row>
    <row r="90" spans="1:43" x14ac:dyDescent="0.2">
      <c r="A90" s="2">
        <v>310</v>
      </c>
      <c r="B90" s="5">
        <v>2.0872192862952899E-14</v>
      </c>
      <c r="C90" s="6">
        <v>12.825334071488101</v>
      </c>
      <c r="D90" t="s">
        <v>52</v>
      </c>
      <c r="E90" s="2">
        <v>318</v>
      </c>
      <c r="F90">
        <v>31.082613070460599</v>
      </c>
      <c r="G90">
        <v>33.434033390166697</v>
      </c>
      <c r="H90">
        <v>22.343287343640299</v>
      </c>
      <c r="I90">
        <f t="shared" si="95"/>
        <v>28.953311268089198</v>
      </c>
      <c r="J90">
        <f t="shared" si="96"/>
        <v>5.8439375930379125</v>
      </c>
      <c r="K90">
        <v>30.379399504524098</v>
      </c>
      <c r="L90">
        <v>33.253666474872098</v>
      </c>
      <c r="M90">
        <v>38.870750567111202</v>
      </c>
      <c r="N90">
        <f t="shared" si="97"/>
        <v>34.167938848835796</v>
      </c>
      <c r="O90">
        <f t="shared" si="98"/>
        <v>4.31887499209805</v>
      </c>
      <c r="P90">
        <v>32.277715818972403</v>
      </c>
      <c r="Q90">
        <v>40.738182461465399</v>
      </c>
      <c r="R90">
        <v>34.684759096756501</v>
      </c>
      <c r="S90">
        <f t="shared" si="99"/>
        <v>35.900219125731432</v>
      </c>
      <c r="T90">
        <f t="shared" si="100"/>
        <v>4.3592294346261458</v>
      </c>
      <c r="U90">
        <f t="shared" si="101"/>
        <v>33.007156414218805</v>
      </c>
      <c r="V90">
        <f t="shared" si="102"/>
        <v>3.6159983532946138</v>
      </c>
      <c r="W90" s="7">
        <f t="shared" si="103"/>
        <v>0.18875037978760925</v>
      </c>
      <c r="X90">
        <v>2.6062003488594798</v>
      </c>
      <c r="Y90">
        <v>4.2891169700016203</v>
      </c>
      <c r="Z90">
        <v>2.4503215224305199</v>
      </c>
      <c r="AA90">
        <f t="shared" si="104"/>
        <v>3.115212947097207</v>
      </c>
      <c r="AB90">
        <f t="shared" si="105"/>
        <v>1.019613918782786</v>
      </c>
      <c r="AC90">
        <v>1.95959211823086</v>
      </c>
      <c r="AD90">
        <v>3.0407750079037901</v>
      </c>
      <c r="AE90">
        <v>2.3991658881051299</v>
      </c>
      <c r="AF90">
        <f t="shared" si="106"/>
        <v>2.4665110047465935</v>
      </c>
      <c r="AG90">
        <f t="shared" si="107"/>
        <v>0.5437284559244312</v>
      </c>
      <c r="AH90">
        <v>2.4008438206160099</v>
      </c>
      <c r="AI90">
        <v>2.0086610308562101</v>
      </c>
      <c r="AJ90">
        <v>2.0076367323297699</v>
      </c>
      <c r="AK90">
        <f t="shared" si="108"/>
        <v>2.1390471946006633</v>
      </c>
      <c r="AL90">
        <f t="shared" si="109"/>
        <v>0.22672310720707817</v>
      </c>
      <c r="AM90">
        <f t="shared" si="110"/>
        <v>2.5735903821481547</v>
      </c>
      <c r="AN90">
        <f t="shared" si="111"/>
        <v>0.49681423981737399</v>
      </c>
      <c r="AO90" s="7">
        <f t="shared" si="112"/>
        <v>1.6986049832014325E-2</v>
      </c>
      <c r="AQ90" s="8">
        <f t="shared" si="94"/>
        <v>-92.202932146437476</v>
      </c>
    </row>
    <row r="91" spans="1:43" x14ac:dyDescent="0.2">
      <c r="A91" s="2">
        <v>319</v>
      </c>
      <c r="B91" s="5">
        <v>6.9377836808826002E-13</v>
      </c>
      <c r="C91" s="6">
        <v>9.5467798682294394</v>
      </c>
      <c r="D91" t="s">
        <v>52</v>
      </c>
      <c r="E91" s="2">
        <v>316</v>
      </c>
      <c r="F91">
        <v>138.38989435501799</v>
      </c>
      <c r="G91">
        <v>124.242668470784</v>
      </c>
      <c r="H91">
        <v>101.33888179957999</v>
      </c>
      <c r="I91">
        <f t="shared" si="95"/>
        <v>121.32381487512733</v>
      </c>
      <c r="J91">
        <f t="shared" si="96"/>
        <v>18.697169908316816</v>
      </c>
      <c r="K91">
        <v>141.190117295645</v>
      </c>
      <c r="L91">
        <v>111.44357343143</v>
      </c>
      <c r="M91">
        <v>132.36130306841699</v>
      </c>
      <c r="N91">
        <f t="shared" si="97"/>
        <v>128.33166459849733</v>
      </c>
      <c r="O91">
        <f t="shared" si="98"/>
        <v>15.277195672475662</v>
      </c>
      <c r="P91">
        <v>135.13829976952701</v>
      </c>
      <c r="Q91">
        <v>176.873640236022</v>
      </c>
      <c r="R91">
        <v>149.49013601838399</v>
      </c>
      <c r="S91">
        <f t="shared" si="99"/>
        <v>153.83402534131099</v>
      </c>
      <c r="T91">
        <f t="shared" si="100"/>
        <v>21.204048948277205</v>
      </c>
      <c r="U91">
        <f t="shared" si="101"/>
        <v>134.49650160497856</v>
      </c>
      <c r="V91">
        <f t="shared" si="102"/>
        <v>17.109423065265705</v>
      </c>
      <c r="W91" s="7">
        <f t="shared" si="103"/>
        <v>0.76911398968947886</v>
      </c>
      <c r="X91">
        <v>14.320020985689901</v>
      </c>
      <c r="Y91">
        <v>22.084989244939301</v>
      </c>
      <c r="Z91">
        <v>10.8014344085306</v>
      </c>
      <c r="AA91">
        <f t="shared" si="104"/>
        <v>15.7354815463866</v>
      </c>
      <c r="AB91">
        <f t="shared" si="105"/>
        <v>5.7734131054105644</v>
      </c>
      <c r="AC91">
        <v>18.822640115139802</v>
      </c>
      <c r="AD91">
        <v>14.2733815070701</v>
      </c>
      <c r="AE91">
        <v>8.8726647600821291</v>
      </c>
      <c r="AF91">
        <f t="shared" si="106"/>
        <v>13.989562127430679</v>
      </c>
      <c r="AG91">
        <f t="shared" si="107"/>
        <v>4.9810558591284568</v>
      </c>
      <c r="AH91">
        <v>12.5119656575101</v>
      </c>
      <c r="AI91">
        <v>15.0579986710433</v>
      </c>
      <c r="AJ91">
        <v>10.048287460999299</v>
      </c>
      <c r="AK91">
        <f t="shared" si="108"/>
        <v>12.539417263184234</v>
      </c>
      <c r="AL91">
        <f t="shared" si="109"/>
        <v>2.5049684219567956</v>
      </c>
      <c r="AM91">
        <f t="shared" si="110"/>
        <v>14.088153645667171</v>
      </c>
      <c r="AN91">
        <f t="shared" si="111"/>
        <v>1.6003115137971096</v>
      </c>
      <c r="AO91" s="7">
        <f t="shared" si="112"/>
        <v>9.2983748123364296E-2</v>
      </c>
      <c r="AQ91" s="8">
        <f t="shared" si="94"/>
        <v>-89.525263871141689</v>
      </c>
    </row>
    <row r="92" spans="1:43" x14ac:dyDescent="0.2">
      <c r="A92" s="2">
        <v>320</v>
      </c>
      <c r="B92" s="5">
        <v>1.19904086659517E-14</v>
      </c>
      <c r="C92" s="6">
        <v>12.5379191722391</v>
      </c>
      <c r="D92" t="s">
        <v>52</v>
      </c>
      <c r="E92" s="2">
        <v>317</v>
      </c>
      <c r="F92">
        <v>63.9064132198951</v>
      </c>
      <c r="G92">
        <v>60.481561122060199</v>
      </c>
      <c r="H92">
        <v>40.392182491301902</v>
      </c>
      <c r="I92">
        <f t="shared" si="95"/>
        <v>54.926718944419065</v>
      </c>
      <c r="J92">
        <f t="shared" si="96"/>
        <v>12.703226574506761</v>
      </c>
      <c r="K92">
        <v>48.195702841875899</v>
      </c>
      <c r="L92">
        <v>47.7387684375853</v>
      </c>
      <c r="M92">
        <v>61.656798911875399</v>
      </c>
      <c r="N92">
        <f t="shared" si="97"/>
        <v>52.530423397112202</v>
      </c>
      <c r="O92">
        <f t="shared" si="98"/>
        <v>7.9069744396834425</v>
      </c>
      <c r="P92">
        <v>71.112755563518803</v>
      </c>
      <c r="Q92">
        <v>68.572276019471303</v>
      </c>
      <c r="R92">
        <v>72.329486229807003</v>
      </c>
      <c r="S92">
        <f t="shared" si="99"/>
        <v>70.671505937599036</v>
      </c>
      <c r="T92">
        <f t="shared" si="100"/>
        <v>1.9170766978510427</v>
      </c>
      <c r="U92">
        <f t="shared" si="101"/>
        <v>59.376216093043432</v>
      </c>
      <c r="V92">
        <f t="shared" si="102"/>
        <v>9.8551122566869669</v>
      </c>
      <c r="W92" s="7">
        <f t="shared" si="103"/>
        <v>0.33954101338718279</v>
      </c>
      <c r="X92">
        <v>5.2864919485391697</v>
      </c>
      <c r="Y92">
        <v>4.5452558440485102</v>
      </c>
      <c r="Z92">
        <v>3.9896614594579898</v>
      </c>
      <c r="AA92">
        <f t="shared" si="104"/>
        <v>4.6071364173485572</v>
      </c>
      <c r="AB92">
        <f t="shared" si="105"/>
        <v>0.65062603188512402</v>
      </c>
      <c r="AC92">
        <v>6.0224281889805997</v>
      </c>
      <c r="AD92">
        <v>4.5309217100552797</v>
      </c>
      <c r="AE92">
        <v>5.9936576919122198</v>
      </c>
      <c r="AF92">
        <f t="shared" si="106"/>
        <v>5.5156691969826994</v>
      </c>
      <c r="AG92">
        <f t="shared" si="107"/>
        <v>0.85293765606449912</v>
      </c>
      <c r="AH92">
        <v>5.0776100012488596</v>
      </c>
      <c r="AI92">
        <v>3.4364085696915501</v>
      </c>
      <c r="AJ92">
        <v>3.7391461656156499</v>
      </c>
      <c r="AK92">
        <f t="shared" si="108"/>
        <v>4.084388245518686</v>
      </c>
      <c r="AL92">
        <f t="shared" si="109"/>
        <v>0.87337254653342267</v>
      </c>
      <c r="AM92">
        <f t="shared" si="110"/>
        <v>4.7357312866166472</v>
      </c>
      <c r="AN92">
        <f t="shared" si="111"/>
        <v>0.72425394082980132</v>
      </c>
      <c r="AO92" s="7">
        <f t="shared" si="112"/>
        <v>3.12564766263837E-2</v>
      </c>
      <c r="AQ92" s="8">
        <f t="shared" si="94"/>
        <v>-92.024194874264666</v>
      </c>
    </row>
    <row r="93" spans="1:43" x14ac:dyDescent="0.2">
      <c r="A93" s="2">
        <v>323</v>
      </c>
      <c r="B93" s="5">
        <v>5.7620574978045599E-14</v>
      </c>
      <c r="C93" s="6">
        <v>14.8463362504425</v>
      </c>
      <c r="D93" t="s">
        <v>52</v>
      </c>
      <c r="E93" s="2">
        <v>155</v>
      </c>
      <c r="F93">
        <v>101.09334716282901</v>
      </c>
      <c r="G93">
        <v>96.346915132149107</v>
      </c>
      <c r="H93">
        <v>82.334236524214106</v>
      </c>
      <c r="I93">
        <f t="shared" si="95"/>
        <v>93.258166273064077</v>
      </c>
      <c r="J93">
        <f t="shared" si="96"/>
        <v>9.7535293675583397</v>
      </c>
      <c r="K93">
        <v>86.365842481785705</v>
      </c>
      <c r="L93">
        <v>82.581408039616804</v>
      </c>
      <c r="M93">
        <v>82.837291590171304</v>
      </c>
      <c r="N93">
        <f t="shared" si="97"/>
        <v>83.928180703857933</v>
      </c>
      <c r="O93">
        <f t="shared" si="98"/>
        <v>2.1149504262602865</v>
      </c>
      <c r="P93">
        <v>87.943488842188401</v>
      </c>
      <c r="Q93">
        <v>104.010795597909</v>
      </c>
      <c r="R93">
        <v>90.453300972676004</v>
      </c>
      <c r="S93">
        <f t="shared" si="99"/>
        <v>94.1358618042578</v>
      </c>
      <c r="T93">
        <f t="shared" si="100"/>
        <v>8.6435251665238688</v>
      </c>
      <c r="U93">
        <f t="shared" si="101"/>
        <v>90.44073626039328</v>
      </c>
      <c r="V93">
        <f t="shared" si="102"/>
        <v>5.6570860227761104</v>
      </c>
      <c r="W93" s="7">
        <f t="shared" si="103"/>
        <v>0.51718248925152843</v>
      </c>
      <c r="X93">
        <v>5.0761256979689602</v>
      </c>
      <c r="Y93">
        <v>6.7947851566458404</v>
      </c>
      <c r="Z93">
        <v>6.3287958502705104</v>
      </c>
      <c r="AA93">
        <f t="shared" si="104"/>
        <v>6.066568901628437</v>
      </c>
      <c r="AB93">
        <f t="shared" si="105"/>
        <v>0.88883058744086552</v>
      </c>
      <c r="AC93">
        <v>2.5601348113859301</v>
      </c>
      <c r="AD93">
        <v>7.0330997905311996</v>
      </c>
      <c r="AE93">
        <v>7.0534486959124303</v>
      </c>
      <c r="AF93">
        <f t="shared" si="106"/>
        <v>5.5488944326098535</v>
      </c>
      <c r="AG93">
        <f t="shared" si="107"/>
        <v>2.5883617549680871</v>
      </c>
      <c r="AH93">
        <v>7.2146442269988498</v>
      </c>
      <c r="AI93">
        <v>5.84373248146008</v>
      </c>
      <c r="AJ93">
        <v>6.9213272565740498</v>
      </c>
      <c r="AK93">
        <f t="shared" si="108"/>
        <v>6.6599013216776592</v>
      </c>
      <c r="AL93">
        <f t="shared" si="109"/>
        <v>0.72187768568600175</v>
      </c>
      <c r="AM93">
        <f t="shared" si="110"/>
        <v>6.0917882186386505</v>
      </c>
      <c r="AN93">
        <f t="shared" si="111"/>
        <v>0.55593262842891056</v>
      </c>
      <c r="AO93" s="7">
        <f t="shared" si="112"/>
        <v>4.0206638541096747E-2</v>
      </c>
      <c r="AQ93" s="8">
        <f t="shared" si="94"/>
        <v>-93.264331461102415</v>
      </c>
    </row>
    <row r="94" spans="1:43" x14ac:dyDescent="0.2">
      <c r="A94" s="2">
        <v>327</v>
      </c>
      <c r="B94" s="5">
        <v>8.4265927569049394E-14</v>
      </c>
      <c r="C94" s="6">
        <v>4.7903040737737799</v>
      </c>
      <c r="D94" t="s">
        <v>52</v>
      </c>
      <c r="E94" s="2">
        <v>315</v>
      </c>
      <c r="F94">
        <v>45.2124311799247</v>
      </c>
      <c r="G94">
        <v>46.308842500890101</v>
      </c>
      <c r="H94">
        <v>39.612738461776601</v>
      </c>
      <c r="I94">
        <f t="shared" si="95"/>
        <v>43.711337380863803</v>
      </c>
      <c r="J94">
        <f t="shared" si="96"/>
        <v>3.5915754580465586</v>
      </c>
      <c r="K94">
        <v>33.102528773321701</v>
      </c>
      <c r="L94">
        <v>49.053855582887003</v>
      </c>
      <c r="M94">
        <v>42.147128016994998</v>
      </c>
      <c r="N94">
        <f t="shared" si="97"/>
        <v>41.434504124401236</v>
      </c>
      <c r="O94">
        <f t="shared" si="98"/>
        <v>7.9995050694158873</v>
      </c>
      <c r="P94">
        <v>42.675946248072599</v>
      </c>
      <c r="Q94">
        <v>44.505662766830902</v>
      </c>
      <c r="R94">
        <v>42.836857110192199</v>
      </c>
      <c r="S94">
        <f t="shared" si="99"/>
        <v>43.339488708365231</v>
      </c>
      <c r="T94">
        <f t="shared" si="100"/>
        <v>1.0131359866107488</v>
      </c>
      <c r="U94">
        <f t="shared" si="101"/>
        <v>42.828443404543428</v>
      </c>
      <c r="V94">
        <f t="shared" si="102"/>
        <v>1.2214204420887291</v>
      </c>
      <c r="W94" s="7">
        <f t="shared" si="103"/>
        <v>0.24491309874961931</v>
      </c>
      <c r="X94">
        <v>11.6979995078848</v>
      </c>
      <c r="Y94">
        <v>9.6152712305018699</v>
      </c>
      <c r="Z94">
        <v>6.70726429091353</v>
      </c>
      <c r="AA94">
        <f t="shared" si="104"/>
        <v>9.3401783431000656</v>
      </c>
      <c r="AB94">
        <f t="shared" si="105"/>
        <v>2.506714298440015</v>
      </c>
      <c r="AC94">
        <v>9.7591253978321397</v>
      </c>
      <c r="AD94">
        <v>9.0475071086630106</v>
      </c>
      <c r="AE94">
        <v>7.2132303083266196</v>
      </c>
      <c r="AF94">
        <f t="shared" si="106"/>
        <v>8.6732876049405885</v>
      </c>
      <c r="AG94">
        <f t="shared" si="107"/>
        <v>1.3135545780121984</v>
      </c>
      <c r="AH94">
        <v>8.7257693946938293</v>
      </c>
      <c r="AI94">
        <v>8.2035823841552205</v>
      </c>
      <c r="AJ94">
        <v>9.4961215836620205</v>
      </c>
      <c r="AK94">
        <f t="shared" si="108"/>
        <v>8.808491120837024</v>
      </c>
      <c r="AL94">
        <f t="shared" si="109"/>
        <v>0.65022808194317638</v>
      </c>
      <c r="AM94">
        <f t="shared" si="110"/>
        <v>8.9406523562925599</v>
      </c>
      <c r="AN94">
        <f t="shared" si="111"/>
        <v>0.35254185322961745</v>
      </c>
      <c r="AO94" s="7">
        <f t="shared" si="112"/>
        <v>5.900953294981625E-2</v>
      </c>
      <c r="AQ94" s="8">
        <f t="shared" si="94"/>
        <v>-79.124498474431832</v>
      </c>
    </row>
    <row r="95" spans="1:43" x14ac:dyDescent="0.2">
      <c r="A95" s="2">
        <v>331</v>
      </c>
      <c r="B95" s="5">
        <v>3.81294995577264E-12</v>
      </c>
      <c r="C95" s="6">
        <v>11.186085263331201</v>
      </c>
      <c r="D95" t="s">
        <v>52</v>
      </c>
      <c r="E95" s="2">
        <v>314</v>
      </c>
      <c r="F95">
        <v>190.99488495529201</v>
      </c>
      <c r="G95">
        <v>188.623061927912</v>
      </c>
      <c r="H95">
        <v>128.68448045230801</v>
      </c>
      <c r="I95">
        <f t="shared" si="95"/>
        <v>169.43414244517066</v>
      </c>
      <c r="J95">
        <f t="shared" si="96"/>
        <v>35.310162850342685</v>
      </c>
      <c r="K95">
        <v>186.68246574288901</v>
      </c>
      <c r="L95">
        <v>136.97279388272901</v>
      </c>
      <c r="M95">
        <v>176.03743610804699</v>
      </c>
      <c r="N95">
        <f t="shared" si="97"/>
        <v>166.56423191122167</v>
      </c>
      <c r="O95">
        <f t="shared" si="98"/>
        <v>26.173824088720067</v>
      </c>
      <c r="P95">
        <v>183.20755443769499</v>
      </c>
      <c r="Q95">
        <v>233.87266533776599</v>
      </c>
      <c r="R95">
        <v>196.27615333261801</v>
      </c>
      <c r="S95">
        <f t="shared" si="99"/>
        <v>204.45212436935967</v>
      </c>
      <c r="T95">
        <f t="shared" si="100"/>
        <v>26.303483465586019</v>
      </c>
      <c r="U95">
        <f t="shared" si="101"/>
        <v>180.15016624191733</v>
      </c>
      <c r="V95">
        <f t="shared" si="102"/>
        <v>21.094975070835904</v>
      </c>
      <c r="W95" s="7">
        <f t="shared" si="103"/>
        <v>1.0301830266819005</v>
      </c>
      <c r="X95">
        <v>16.042457923906198</v>
      </c>
      <c r="Y95">
        <v>21.089407854680999</v>
      </c>
      <c r="Z95">
        <v>12.6561073055781</v>
      </c>
      <c r="AA95">
        <f t="shared" si="104"/>
        <v>16.595991028055099</v>
      </c>
      <c r="AB95">
        <f t="shared" si="105"/>
        <v>4.243811813796218</v>
      </c>
      <c r="AC95">
        <v>26.904315690423498</v>
      </c>
      <c r="AD95">
        <v>20.196260647914599</v>
      </c>
      <c r="AE95">
        <v>9.8658768447538705</v>
      </c>
      <c r="AF95">
        <f t="shared" si="106"/>
        <v>18.988817727697324</v>
      </c>
      <c r="AG95">
        <f t="shared" si="107"/>
        <v>8.5831543373396855</v>
      </c>
      <c r="AH95">
        <v>11.877199229678499</v>
      </c>
      <c r="AI95">
        <v>16.837162369274399</v>
      </c>
      <c r="AJ95">
        <v>9.4748146550550398</v>
      </c>
      <c r="AK95">
        <f t="shared" si="108"/>
        <v>12.729725418002646</v>
      </c>
      <c r="AL95">
        <f t="shared" si="109"/>
        <v>3.754482872860339</v>
      </c>
      <c r="AM95">
        <f t="shared" si="110"/>
        <v>16.104844724585021</v>
      </c>
      <c r="AN95">
        <f t="shared" si="111"/>
        <v>3.1583188018119919</v>
      </c>
      <c r="AO95" s="7">
        <f t="shared" si="112"/>
        <v>0.10629418610133205</v>
      </c>
      <c r="AQ95" s="8">
        <f t="shared" si="94"/>
        <v>-91.060322029923412</v>
      </c>
    </row>
    <row r="96" spans="1:43" x14ac:dyDescent="0.2">
      <c r="A96" s="2">
        <v>333</v>
      </c>
      <c r="B96" s="5">
        <v>1.56108459492543E-12</v>
      </c>
      <c r="C96" s="6">
        <v>6.6351520573080904</v>
      </c>
      <c r="D96" t="s">
        <v>52</v>
      </c>
      <c r="E96" s="2">
        <v>145</v>
      </c>
      <c r="F96">
        <v>92.313651437236302</v>
      </c>
      <c r="G96">
        <v>90.765331078929407</v>
      </c>
      <c r="H96">
        <v>55.740886330852199</v>
      </c>
      <c r="I96">
        <f t="shared" si="95"/>
        <v>79.606622949005967</v>
      </c>
      <c r="J96">
        <f t="shared" si="96"/>
        <v>20.682827713547884</v>
      </c>
      <c r="K96">
        <v>92.336904237949199</v>
      </c>
      <c r="L96">
        <v>66.260581288172304</v>
      </c>
      <c r="M96">
        <v>71.030998656626906</v>
      </c>
      <c r="N96">
        <f t="shared" si="97"/>
        <v>76.542828060916136</v>
      </c>
      <c r="O96">
        <f t="shared" si="98"/>
        <v>13.88448242397809</v>
      </c>
      <c r="P96">
        <v>92.330478097261604</v>
      </c>
      <c r="Q96">
        <v>101.87028603234801</v>
      </c>
      <c r="R96">
        <v>112.227397501181</v>
      </c>
      <c r="S96">
        <f t="shared" si="99"/>
        <v>102.14272054359687</v>
      </c>
      <c r="T96">
        <f t="shared" si="100"/>
        <v>9.9512569991788276</v>
      </c>
      <c r="U96">
        <f t="shared" si="101"/>
        <v>86.097390517839656</v>
      </c>
      <c r="V96">
        <f t="shared" si="102"/>
        <v>13.979848765479165</v>
      </c>
      <c r="W96" s="7">
        <f t="shared" si="103"/>
        <v>0.49234520402259735</v>
      </c>
      <c r="X96">
        <v>9.8630023756917105</v>
      </c>
      <c r="Y96">
        <v>10.1827489273811</v>
      </c>
      <c r="Z96">
        <v>11.561189623076</v>
      </c>
      <c r="AA96">
        <f t="shared" si="104"/>
        <v>10.535646975382937</v>
      </c>
      <c r="AB96">
        <f t="shared" si="105"/>
        <v>0.9024204984414349</v>
      </c>
      <c r="AC96">
        <v>13.5394511476508</v>
      </c>
      <c r="AD96">
        <v>11.497766443733999</v>
      </c>
      <c r="AE96">
        <v>16.813056310850499</v>
      </c>
      <c r="AF96">
        <f t="shared" si="106"/>
        <v>13.9500913007451</v>
      </c>
      <c r="AG96">
        <f t="shared" si="107"/>
        <v>2.6813328018669664</v>
      </c>
      <c r="AH96">
        <v>14.0002046756683</v>
      </c>
      <c r="AI96">
        <v>15.849212619906201</v>
      </c>
      <c r="AJ96">
        <v>13.4769031994093</v>
      </c>
      <c r="AK96">
        <f t="shared" si="108"/>
        <v>14.442106831661269</v>
      </c>
      <c r="AL96">
        <f t="shared" si="109"/>
        <v>1.246363162664883</v>
      </c>
      <c r="AM96">
        <f t="shared" si="110"/>
        <v>12.975948369263103</v>
      </c>
      <c r="AN96">
        <f t="shared" si="111"/>
        <v>2.1276331898134537</v>
      </c>
      <c r="AO96" s="7">
        <f t="shared" si="112"/>
        <v>8.5643040612381219E-2</v>
      </c>
      <c r="AQ96" s="8">
        <f t="shared" si="94"/>
        <v>-84.928755341807431</v>
      </c>
    </row>
    <row r="97" spans="1:43" x14ac:dyDescent="0.2">
      <c r="A97" s="2">
        <v>340</v>
      </c>
      <c r="B97" s="5">
        <v>1.33226762955019E-15</v>
      </c>
      <c r="C97" s="6">
        <v>8.5617760364030406</v>
      </c>
      <c r="D97" t="s">
        <v>52</v>
      </c>
      <c r="E97" s="2">
        <v>322</v>
      </c>
      <c r="F97">
        <v>113.025745133402</v>
      </c>
      <c r="G97">
        <v>104.140879466287</v>
      </c>
      <c r="H97">
        <v>77.787833632988693</v>
      </c>
      <c r="I97">
        <f t="shared" si="95"/>
        <v>98.318152744225884</v>
      </c>
      <c r="J97">
        <f t="shared" si="96"/>
        <v>18.326366568078779</v>
      </c>
      <c r="K97">
        <v>93.554024727521806</v>
      </c>
      <c r="L97">
        <v>94.478366459728306</v>
      </c>
      <c r="M97">
        <v>113.70025733953599</v>
      </c>
      <c r="N97">
        <f t="shared" si="97"/>
        <v>100.5775495089287</v>
      </c>
      <c r="O97">
        <f t="shared" si="98"/>
        <v>11.373992153816799</v>
      </c>
      <c r="P97">
        <v>112.66400678283701</v>
      </c>
      <c r="Q97">
        <v>117.55388385917099</v>
      </c>
      <c r="R97">
        <v>118.161253497544</v>
      </c>
      <c r="S97">
        <f t="shared" si="99"/>
        <v>116.12638137985067</v>
      </c>
      <c r="T97">
        <f t="shared" si="100"/>
        <v>3.0138435355768656</v>
      </c>
      <c r="U97">
        <f t="shared" si="101"/>
        <v>105.00736121100175</v>
      </c>
      <c r="V97">
        <f t="shared" si="102"/>
        <v>9.6953945547120046</v>
      </c>
      <c r="W97" s="7">
        <f t="shared" si="103"/>
        <v>0.60048127322271005</v>
      </c>
      <c r="X97">
        <v>9.6769664130296995</v>
      </c>
      <c r="Y97">
        <v>16.018897583795798</v>
      </c>
      <c r="Z97">
        <v>11.9566839567267</v>
      </c>
      <c r="AA97">
        <f t="shared" si="104"/>
        <v>12.550849317850734</v>
      </c>
      <c r="AB97">
        <f t="shared" si="105"/>
        <v>3.2124441008293663</v>
      </c>
      <c r="AC97">
        <v>10.8506577580117</v>
      </c>
      <c r="AD97">
        <v>10.043465792711</v>
      </c>
      <c r="AE97">
        <v>12.4161526329768</v>
      </c>
      <c r="AF97">
        <f t="shared" si="106"/>
        <v>11.1034253945665</v>
      </c>
      <c r="AG97">
        <f t="shared" si="107"/>
        <v>1.2063703076003451</v>
      </c>
      <c r="AH97">
        <v>12.468616176031899</v>
      </c>
      <c r="AI97">
        <v>13.3543724984021</v>
      </c>
      <c r="AJ97">
        <v>13.596220878611099</v>
      </c>
      <c r="AK97">
        <f t="shared" si="108"/>
        <v>13.139736517681699</v>
      </c>
      <c r="AL97">
        <f t="shared" si="109"/>
        <v>0.59365355594364755</v>
      </c>
      <c r="AM97">
        <f t="shared" si="110"/>
        <v>12.264670410032977</v>
      </c>
      <c r="AN97">
        <f t="shared" si="111"/>
        <v>1.0478857394728176</v>
      </c>
      <c r="AO97" s="7">
        <f t="shared" si="112"/>
        <v>8.0948508435193106E-2</v>
      </c>
      <c r="AQ97" s="8">
        <f t="shared" si="94"/>
        <v>-88.320180348701129</v>
      </c>
    </row>
    <row r="98" spans="1:43" x14ac:dyDescent="0.2">
      <c r="A98" s="2">
        <v>369</v>
      </c>
      <c r="B98" s="5">
        <v>2.7808866320810901E-12</v>
      </c>
      <c r="C98" s="6">
        <v>8.3694553796246502</v>
      </c>
      <c r="D98" t="s">
        <v>52</v>
      </c>
      <c r="E98" s="2">
        <v>141</v>
      </c>
      <c r="F98">
        <v>299.38314629217098</v>
      </c>
      <c r="G98">
        <v>306.01008322949298</v>
      </c>
      <c r="H98">
        <v>233.521181675939</v>
      </c>
      <c r="I98">
        <f t="shared" si="95"/>
        <v>279.63813706586762</v>
      </c>
      <c r="J98">
        <f t="shared" si="96"/>
        <v>40.075669103838266</v>
      </c>
      <c r="K98">
        <v>314.921680506043</v>
      </c>
      <c r="L98">
        <v>241.89470118451001</v>
      </c>
      <c r="M98">
        <v>251.79098280707001</v>
      </c>
      <c r="N98">
        <f t="shared" si="97"/>
        <v>269.53578816587435</v>
      </c>
      <c r="O98">
        <f t="shared" si="98"/>
        <v>39.615571624340944</v>
      </c>
      <c r="P98">
        <v>292.69213800951201</v>
      </c>
      <c r="Q98">
        <v>336.16046152715597</v>
      </c>
      <c r="R98">
        <v>333.765908479046</v>
      </c>
      <c r="S98">
        <f t="shared" si="99"/>
        <v>320.87283600523801</v>
      </c>
      <c r="T98">
        <f t="shared" si="100"/>
        <v>24.434550859792559</v>
      </c>
      <c r="U98">
        <f t="shared" si="101"/>
        <v>290.01558707899335</v>
      </c>
      <c r="V98">
        <f t="shared" si="102"/>
        <v>27.196354935845179</v>
      </c>
      <c r="W98" s="7">
        <f t="shared" si="103"/>
        <v>1.6584449601937037</v>
      </c>
      <c r="X98">
        <v>27.670825665230801</v>
      </c>
      <c r="Y98">
        <v>29.751543939434399</v>
      </c>
      <c r="Z98">
        <v>34.067656190883</v>
      </c>
      <c r="AA98">
        <f t="shared" si="104"/>
        <v>30.496675265182734</v>
      </c>
      <c r="AB98">
        <f t="shared" si="105"/>
        <v>3.2628631158750054</v>
      </c>
      <c r="AC98">
        <v>29.108005705729902</v>
      </c>
      <c r="AD98">
        <v>36.487904152819702</v>
      </c>
      <c r="AE98">
        <v>71.194694357160401</v>
      </c>
      <c r="AF98">
        <f t="shared" si="106"/>
        <v>45.596868071903337</v>
      </c>
      <c r="AG98">
        <f t="shared" si="107"/>
        <v>22.473367753187059</v>
      </c>
      <c r="AH98">
        <v>29.221068322658901</v>
      </c>
      <c r="AI98">
        <v>31.860724552665399</v>
      </c>
      <c r="AJ98">
        <v>22.5025868803971</v>
      </c>
      <c r="AK98">
        <f t="shared" si="108"/>
        <v>27.8614599185738</v>
      </c>
      <c r="AL98">
        <f t="shared" si="109"/>
        <v>4.8249441895866445</v>
      </c>
      <c r="AM98">
        <f t="shared" si="110"/>
        <v>34.651667751886627</v>
      </c>
      <c r="AN98">
        <f t="shared" si="111"/>
        <v>9.5699606851188932</v>
      </c>
      <c r="AO98" s="7">
        <f t="shared" si="112"/>
        <v>0.22870576424234798</v>
      </c>
      <c r="AQ98" s="8">
        <f t="shared" si="94"/>
        <v>-88.05179124994811</v>
      </c>
    </row>
    <row r="99" spans="1:43" x14ac:dyDescent="0.2">
      <c r="A99" s="2">
        <v>376</v>
      </c>
      <c r="B99" s="5">
        <v>2.18257822925949E-9</v>
      </c>
      <c r="C99" s="6">
        <v>4.7996359849651196</v>
      </c>
      <c r="D99" t="s">
        <v>52</v>
      </c>
      <c r="E99" s="2">
        <v>140</v>
      </c>
      <c r="F99">
        <v>42.751015299993902</v>
      </c>
      <c r="G99">
        <v>43.075219418425696</v>
      </c>
      <c r="H99">
        <v>47.620872152665399</v>
      </c>
      <c r="I99">
        <f t="shared" si="95"/>
        <v>44.482368957028335</v>
      </c>
      <c r="J99">
        <f t="shared" si="96"/>
        <v>2.7228530642269502</v>
      </c>
      <c r="K99">
        <v>50.465568001925398</v>
      </c>
      <c r="L99">
        <v>50.002701816301503</v>
      </c>
      <c r="M99">
        <v>40.839022283145098</v>
      </c>
      <c r="N99">
        <f t="shared" si="97"/>
        <v>47.10243070045734</v>
      </c>
      <c r="O99">
        <f t="shared" si="98"/>
        <v>5.4292057455940848</v>
      </c>
      <c r="P99">
        <v>38.994071985519</v>
      </c>
      <c r="Q99">
        <v>44.293366874115897</v>
      </c>
      <c r="R99">
        <v>40.2858397569399</v>
      </c>
      <c r="S99">
        <f t="shared" si="99"/>
        <v>41.191092872191604</v>
      </c>
      <c r="T99">
        <f t="shared" si="100"/>
        <v>2.763194524654748</v>
      </c>
      <c r="U99">
        <f t="shared" si="101"/>
        <v>44.258630843225752</v>
      </c>
      <c r="V99">
        <f t="shared" si="102"/>
        <v>2.9620132997080413</v>
      </c>
      <c r="W99" s="7">
        <f t="shared" si="103"/>
        <v>0.25309158037436386</v>
      </c>
      <c r="X99">
        <v>10.19837074988</v>
      </c>
      <c r="Y99">
        <v>13.234919359417001</v>
      </c>
      <c r="Z99">
        <v>6.7472818131437604</v>
      </c>
      <c r="AA99">
        <f t="shared" si="104"/>
        <v>10.060190640813587</v>
      </c>
      <c r="AB99">
        <f t="shared" si="105"/>
        <v>3.2460253449195</v>
      </c>
      <c r="AC99">
        <v>5.5879882429952197</v>
      </c>
      <c r="AD99">
        <v>7.3918534440945196</v>
      </c>
      <c r="AE99">
        <v>18.979376750211401</v>
      </c>
      <c r="AF99">
        <f t="shared" si="106"/>
        <v>10.653072812433713</v>
      </c>
      <c r="AG99">
        <f t="shared" si="107"/>
        <v>7.2669791085514639</v>
      </c>
      <c r="AH99">
        <v>6.5944899368940497</v>
      </c>
      <c r="AI99">
        <v>6.1730069742189402</v>
      </c>
      <c r="AJ99">
        <v>8.0839393214940607</v>
      </c>
      <c r="AK99">
        <f t="shared" si="108"/>
        <v>6.9504787442023499</v>
      </c>
      <c r="AL99">
        <f t="shared" si="109"/>
        <v>1.003972924018468</v>
      </c>
      <c r="AM99">
        <f t="shared" si="110"/>
        <v>9.2212473991498829</v>
      </c>
      <c r="AN99">
        <f t="shared" si="111"/>
        <v>1.9887609284615928</v>
      </c>
      <c r="AO99" s="7">
        <f t="shared" si="112"/>
        <v>6.0861498753563295E-2</v>
      </c>
      <c r="AQ99" s="8">
        <f t="shared" si="94"/>
        <v>-79.165086620474867</v>
      </c>
    </row>
    <row r="100" spans="1:43" x14ac:dyDescent="0.2">
      <c r="A100" s="2">
        <v>379</v>
      </c>
      <c r="B100" s="5">
        <v>4.8968606947141804E-12</v>
      </c>
      <c r="C100" s="6">
        <v>5.4149411362849698</v>
      </c>
      <c r="D100" t="s">
        <v>52</v>
      </c>
      <c r="E100" s="2">
        <v>144</v>
      </c>
      <c r="F100">
        <v>213.89097327067901</v>
      </c>
      <c r="G100">
        <v>229.07668170734499</v>
      </c>
      <c r="H100">
        <v>137.11451981358101</v>
      </c>
      <c r="I100">
        <f t="shared" si="95"/>
        <v>193.36072493053499</v>
      </c>
      <c r="J100">
        <f t="shared" si="96"/>
        <v>49.298865379689126</v>
      </c>
      <c r="K100">
        <v>179.989736004485</v>
      </c>
      <c r="L100">
        <v>146.25460353839199</v>
      </c>
      <c r="M100">
        <v>200.447354879291</v>
      </c>
      <c r="N100">
        <f t="shared" si="97"/>
        <v>175.56389814072267</v>
      </c>
      <c r="O100">
        <f t="shared" si="98"/>
        <v>27.36612148389608</v>
      </c>
      <c r="P100">
        <v>216.52179907302201</v>
      </c>
      <c r="Q100">
        <v>227.310064648012</v>
      </c>
      <c r="R100">
        <v>223.195677225244</v>
      </c>
      <c r="S100">
        <f t="shared" si="99"/>
        <v>222.34251364875934</v>
      </c>
      <c r="T100">
        <f t="shared" si="100"/>
        <v>5.4445003990548679</v>
      </c>
      <c r="U100">
        <f t="shared" si="101"/>
        <v>197.08904557333901</v>
      </c>
      <c r="V100">
        <f t="shared" si="102"/>
        <v>23.611120225941228</v>
      </c>
      <c r="W100" s="7">
        <f t="shared" si="103"/>
        <v>1.1270474722845223</v>
      </c>
      <c r="X100">
        <v>27.0029927010549</v>
      </c>
      <c r="Y100">
        <v>36.247720220478897</v>
      </c>
      <c r="Z100">
        <v>37.515195962778897</v>
      </c>
      <c r="AA100">
        <f t="shared" si="104"/>
        <v>33.5886362947709</v>
      </c>
      <c r="AB100">
        <f t="shared" si="105"/>
        <v>5.7384361847910377</v>
      </c>
      <c r="AC100">
        <v>33.999871104029999</v>
      </c>
      <c r="AD100">
        <v>30.362695456311901</v>
      </c>
      <c r="AE100">
        <v>42.448457242885702</v>
      </c>
      <c r="AF100">
        <f t="shared" si="106"/>
        <v>35.603674601075873</v>
      </c>
      <c r="AG100">
        <f t="shared" si="107"/>
        <v>6.2004474623452879</v>
      </c>
      <c r="AH100">
        <v>34.580628106451599</v>
      </c>
      <c r="AI100">
        <v>54.396731070773498</v>
      </c>
      <c r="AJ100">
        <v>31.021089938369499</v>
      </c>
      <c r="AK100">
        <f t="shared" si="108"/>
        <v>39.99948303853153</v>
      </c>
      <c r="AL100">
        <f t="shared" si="109"/>
        <v>12.594766419784436</v>
      </c>
      <c r="AM100">
        <f t="shared" si="110"/>
        <v>36.397264644792763</v>
      </c>
      <c r="AN100">
        <f t="shared" si="111"/>
        <v>3.2782736098610656</v>
      </c>
      <c r="AO100" s="7">
        <f t="shared" si="112"/>
        <v>0.24022694337605444</v>
      </c>
      <c r="AQ100" s="8">
        <f t="shared" si="94"/>
        <v>-81.532578566753003</v>
      </c>
    </row>
    <row r="101" spans="1:43" x14ac:dyDescent="0.2">
      <c r="A101" s="2">
        <v>406</v>
      </c>
      <c r="B101" s="5">
        <v>1.7737922242133699E-11</v>
      </c>
      <c r="C101" s="6">
        <v>5.7884562539223898</v>
      </c>
      <c r="D101" t="s">
        <v>52</v>
      </c>
      <c r="E101" s="2">
        <v>153</v>
      </c>
      <c r="F101">
        <v>51.191979677408902</v>
      </c>
      <c r="G101">
        <v>48.553284215549702</v>
      </c>
      <c r="H101">
        <v>46.306975255943399</v>
      </c>
      <c r="I101">
        <f t="shared" si="95"/>
        <v>48.684079716300666</v>
      </c>
      <c r="J101">
        <f t="shared" si="96"/>
        <v>2.4451273272974765</v>
      </c>
      <c r="K101">
        <v>48.531787068047002</v>
      </c>
      <c r="L101">
        <v>52.3732917610116</v>
      </c>
      <c r="M101">
        <v>40.146765063125301</v>
      </c>
      <c r="N101">
        <f t="shared" si="97"/>
        <v>47.017281297394639</v>
      </c>
      <c r="O101">
        <f t="shared" si="98"/>
        <v>6.2523823116101811</v>
      </c>
      <c r="P101">
        <v>50.001636060010199</v>
      </c>
      <c r="Q101">
        <v>67.898021289039306</v>
      </c>
      <c r="R101">
        <v>45.409952103270001</v>
      </c>
      <c r="S101">
        <f t="shared" si="99"/>
        <v>54.436536484106504</v>
      </c>
      <c r="T101">
        <f t="shared" si="100"/>
        <v>11.881900952908346</v>
      </c>
      <c r="U101">
        <f t="shared" si="101"/>
        <v>50.045965832600608</v>
      </c>
      <c r="V101">
        <f t="shared" si="102"/>
        <v>3.8926067392835386</v>
      </c>
      <c r="W101" s="7">
        <f t="shared" si="103"/>
        <v>0.28618627243126749</v>
      </c>
      <c r="X101">
        <v>8.7547908230615796</v>
      </c>
      <c r="Y101">
        <v>6.3033280494075097</v>
      </c>
      <c r="Z101">
        <v>8.8370502234394301</v>
      </c>
      <c r="AA101">
        <f t="shared" si="104"/>
        <v>7.9650563653028401</v>
      </c>
      <c r="AB101">
        <f t="shared" si="105"/>
        <v>1.4396865628058955</v>
      </c>
      <c r="AC101">
        <v>7.8863569464551704</v>
      </c>
      <c r="AD101">
        <v>6.7664495741239499</v>
      </c>
      <c r="AE101">
        <v>16.734210585353001</v>
      </c>
      <c r="AF101">
        <f t="shared" si="106"/>
        <v>10.462339035310707</v>
      </c>
      <c r="AG101">
        <f t="shared" si="107"/>
        <v>5.4603871369915593</v>
      </c>
      <c r="AH101">
        <v>7.9898528547288201</v>
      </c>
      <c r="AI101">
        <v>6.4433481718046703</v>
      </c>
      <c r="AJ101">
        <v>8.0970160679615493</v>
      </c>
      <c r="AK101">
        <f t="shared" si="108"/>
        <v>7.5100723648316796</v>
      </c>
      <c r="AL101">
        <f t="shared" si="109"/>
        <v>0.92536282968327288</v>
      </c>
      <c r="AM101">
        <f t="shared" si="110"/>
        <v>8.6458225884817423</v>
      </c>
      <c r="AN101">
        <f t="shared" si="111"/>
        <v>1.5895130107587321</v>
      </c>
      <c r="AO101" s="7">
        <f t="shared" si="112"/>
        <v>5.7063616007192446E-2</v>
      </c>
      <c r="AQ101" s="8">
        <f t="shared" si="94"/>
        <v>-82.72423671989614</v>
      </c>
    </row>
    <row r="102" spans="1:43" x14ac:dyDescent="0.2">
      <c r="A102" s="2">
        <v>554</v>
      </c>
      <c r="B102" s="5">
        <v>2.5422573624034302E-7</v>
      </c>
      <c r="C102" s="6">
        <v>1.84436808770578</v>
      </c>
      <c r="D102" t="s">
        <v>52</v>
      </c>
      <c r="E102" s="2">
        <v>170</v>
      </c>
      <c r="F102">
        <v>63.247415385359901</v>
      </c>
      <c r="G102">
        <v>65.323990384466398</v>
      </c>
      <c r="H102">
        <v>66.163056865707006</v>
      </c>
      <c r="I102">
        <f t="shared" si="95"/>
        <v>64.911487545177764</v>
      </c>
      <c r="J102">
        <f t="shared" si="96"/>
        <v>1.5009531154556597</v>
      </c>
      <c r="K102">
        <v>58.781842856881298</v>
      </c>
      <c r="L102">
        <v>68.678440513338302</v>
      </c>
      <c r="M102">
        <v>59.925324707701797</v>
      </c>
      <c r="N102">
        <f t="shared" si="97"/>
        <v>62.461869359307137</v>
      </c>
      <c r="O102">
        <f t="shared" si="98"/>
        <v>5.4139823947477224</v>
      </c>
      <c r="P102">
        <v>63.103517418929002</v>
      </c>
      <c r="Q102">
        <v>75.053095662274899</v>
      </c>
      <c r="R102">
        <v>68.335338029307906</v>
      </c>
      <c r="S102">
        <f t="shared" si="99"/>
        <v>68.830650370170602</v>
      </c>
      <c r="T102">
        <f t="shared" si="100"/>
        <v>5.9901674254330795</v>
      </c>
      <c r="U102">
        <f t="shared" si="101"/>
        <v>65.401335758218508</v>
      </c>
      <c r="V102">
        <f t="shared" si="102"/>
        <v>3.2125233609964874</v>
      </c>
      <c r="W102" s="7">
        <f t="shared" si="103"/>
        <v>0.37399546959043473</v>
      </c>
      <c r="X102">
        <v>29.979051847026799</v>
      </c>
      <c r="Y102">
        <v>39.323445728853798</v>
      </c>
      <c r="Z102">
        <v>32.984465598217902</v>
      </c>
      <c r="AA102">
        <f t="shared" si="104"/>
        <v>34.095654391366168</v>
      </c>
      <c r="AB102">
        <f t="shared" si="105"/>
        <v>4.7702703964445385</v>
      </c>
      <c r="AC102">
        <v>38.470859350843</v>
      </c>
      <c r="AD102">
        <v>46.697636795724101</v>
      </c>
      <c r="AE102">
        <v>29.782231555519299</v>
      </c>
      <c r="AF102">
        <f t="shared" si="106"/>
        <v>38.316909234028799</v>
      </c>
      <c r="AG102">
        <f t="shared" si="107"/>
        <v>8.4587534004093872</v>
      </c>
      <c r="AH102">
        <v>42.141196365839598</v>
      </c>
      <c r="AI102">
        <v>36.1603731198527</v>
      </c>
      <c r="AJ102">
        <v>23.600951262660299</v>
      </c>
      <c r="AK102">
        <f t="shared" si="108"/>
        <v>33.967506916117536</v>
      </c>
      <c r="AL102">
        <f t="shared" si="109"/>
        <v>9.4626459704515984</v>
      </c>
      <c r="AM102">
        <f t="shared" si="110"/>
        <v>35.460023513837506</v>
      </c>
      <c r="AN102">
        <f t="shared" si="111"/>
        <v>2.4749651426894608</v>
      </c>
      <c r="AO102" s="7">
        <f t="shared" si="112"/>
        <v>0.23404102324461104</v>
      </c>
      <c r="AQ102" s="8">
        <f t="shared" si="94"/>
        <v>-45.780887954751741</v>
      </c>
    </row>
    <row r="103" spans="1:43" x14ac:dyDescent="0.2">
      <c r="A103" s="2">
        <v>555</v>
      </c>
      <c r="B103" s="5">
        <v>1.1820544543183999E-12</v>
      </c>
      <c r="C103" s="6">
        <v>3.5010227004182002</v>
      </c>
      <c r="D103" t="s">
        <v>52</v>
      </c>
      <c r="E103" s="2">
        <v>167</v>
      </c>
      <c r="F103">
        <v>371.71833840036402</v>
      </c>
      <c r="G103">
        <v>364.189504501258</v>
      </c>
      <c r="H103">
        <v>293.05036475555602</v>
      </c>
      <c r="I103">
        <f t="shared" si="95"/>
        <v>342.98606921905935</v>
      </c>
      <c r="J103">
        <f t="shared" si="96"/>
        <v>43.409120817748182</v>
      </c>
      <c r="K103">
        <v>346.44752538343698</v>
      </c>
      <c r="L103">
        <v>304.05371327904101</v>
      </c>
      <c r="M103">
        <v>353.86470362056099</v>
      </c>
      <c r="N103">
        <f t="shared" si="97"/>
        <v>334.78864742767968</v>
      </c>
      <c r="O103">
        <f t="shared" si="98"/>
        <v>26.874351454336203</v>
      </c>
      <c r="P103">
        <v>380.73973239832901</v>
      </c>
      <c r="Q103">
        <v>416.37069404992798</v>
      </c>
      <c r="R103">
        <v>382.54798343065403</v>
      </c>
      <c r="S103">
        <f t="shared" si="99"/>
        <v>393.21946995963702</v>
      </c>
      <c r="T103">
        <f t="shared" si="100"/>
        <v>20.069923408128091</v>
      </c>
      <c r="U103">
        <f t="shared" si="101"/>
        <v>356.99806220212537</v>
      </c>
      <c r="V103">
        <f t="shared" si="102"/>
        <v>31.635300155971205</v>
      </c>
      <c r="W103" s="7">
        <f t="shared" si="103"/>
        <v>2.041482125223737</v>
      </c>
      <c r="X103">
        <v>77.816017806892603</v>
      </c>
      <c r="Y103">
        <v>89.744406564695794</v>
      </c>
      <c r="Z103">
        <v>105.810633816015</v>
      </c>
      <c r="AA103">
        <f t="shared" si="104"/>
        <v>91.123686062534475</v>
      </c>
      <c r="AB103">
        <f t="shared" si="105"/>
        <v>14.048182812179686</v>
      </c>
      <c r="AC103">
        <v>107.067921536962</v>
      </c>
      <c r="AD103">
        <v>131.62833226293199</v>
      </c>
      <c r="AE103">
        <v>88.725697390064198</v>
      </c>
      <c r="AF103">
        <f t="shared" si="106"/>
        <v>109.14065039665275</v>
      </c>
      <c r="AG103">
        <f t="shared" si="107"/>
        <v>21.526290285439316</v>
      </c>
      <c r="AH103">
        <v>108.87825536522899</v>
      </c>
      <c r="AI103">
        <v>111.842567382125</v>
      </c>
      <c r="AJ103">
        <v>96.213025068935707</v>
      </c>
      <c r="AK103">
        <f t="shared" si="108"/>
        <v>105.64461593876324</v>
      </c>
      <c r="AL103">
        <f t="shared" si="109"/>
        <v>8.3013833898476808</v>
      </c>
      <c r="AM103">
        <f t="shared" si="110"/>
        <v>101.96965079931682</v>
      </c>
      <c r="AN103">
        <f t="shared" si="111"/>
        <v>9.5541497547574732</v>
      </c>
      <c r="AO103" s="7">
        <f t="shared" si="112"/>
        <v>0.6730136939603254</v>
      </c>
      <c r="AQ103" s="8">
        <f t="shared" si="94"/>
        <v>-71.436917564671944</v>
      </c>
    </row>
    <row r="104" spans="1:43" x14ac:dyDescent="0.2">
      <c r="A104" s="2">
        <v>866</v>
      </c>
      <c r="B104" s="10">
        <v>2.1638377123419702E-3</v>
      </c>
      <c r="C104" s="6">
        <v>1.26789775011689</v>
      </c>
      <c r="D104" t="s">
        <v>52</v>
      </c>
      <c r="E104" s="2">
        <v>173</v>
      </c>
      <c r="F104">
        <v>102.48257842954899</v>
      </c>
      <c r="G104">
        <v>110.54636305513201</v>
      </c>
      <c r="H104">
        <v>111.281271990318</v>
      </c>
      <c r="I104">
        <f t="shared" si="95"/>
        <v>108.10340449166635</v>
      </c>
      <c r="J104">
        <f t="shared" si="96"/>
        <v>4.8816274951277467</v>
      </c>
      <c r="K104">
        <v>103.021711162944</v>
      </c>
      <c r="L104">
        <v>102.341713062843</v>
      </c>
      <c r="M104">
        <v>110.467791033403</v>
      </c>
      <c r="N104">
        <f t="shared" si="97"/>
        <v>105.27707175306334</v>
      </c>
      <c r="O104">
        <f t="shared" si="98"/>
        <v>4.5081342415130807</v>
      </c>
      <c r="P104">
        <v>114.673161264589</v>
      </c>
      <c r="Q104">
        <v>122.536747823117</v>
      </c>
      <c r="R104">
        <v>100.984164980084</v>
      </c>
      <c r="S104">
        <f t="shared" si="99"/>
        <v>112.73135802259667</v>
      </c>
      <c r="T104">
        <f t="shared" si="100"/>
        <v>10.906713834808768</v>
      </c>
      <c r="U104">
        <f t="shared" si="101"/>
        <v>108.70394475577545</v>
      </c>
      <c r="V104">
        <f t="shared" si="102"/>
        <v>3.7632542305364436</v>
      </c>
      <c r="W104" s="7">
        <f t="shared" si="103"/>
        <v>0.62162006928367863</v>
      </c>
      <c r="X104">
        <v>78.287701020100499</v>
      </c>
      <c r="Y104">
        <v>77.120292849518194</v>
      </c>
      <c r="Z104">
        <v>81.724286031096597</v>
      </c>
      <c r="AA104">
        <f t="shared" si="104"/>
        <v>79.04409330023843</v>
      </c>
      <c r="AB104">
        <f t="shared" si="105"/>
        <v>2.3933836435252709</v>
      </c>
      <c r="AC104">
        <v>74.365745252938098</v>
      </c>
      <c r="AD104">
        <v>75.042392331628903</v>
      </c>
      <c r="AE104">
        <v>93.837808269271306</v>
      </c>
      <c r="AF104">
        <f t="shared" si="106"/>
        <v>81.081981951279431</v>
      </c>
      <c r="AG104">
        <f t="shared" si="107"/>
        <v>11.052049204032643</v>
      </c>
      <c r="AH104">
        <v>81.572116888843496</v>
      </c>
      <c r="AI104">
        <v>72.221878919075294</v>
      </c>
      <c r="AJ104">
        <v>137.44796840299099</v>
      </c>
      <c r="AK104">
        <f t="shared" si="108"/>
        <v>97.080654736969947</v>
      </c>
      <c r="AL104">
        <f t="shared" si="109"/>
        <v>35.270338061620819</v>
      </c>
      <c r="AM104">
        <f t="shared" si="110"/>
        <v>85.735576662829274</v>
      </c>
      <c r="AN104">
        <f t="shared" si="111"/>
        <v>9.8778208588620942</v>
      </c>
      <c r="AO104" s="7">
        <f t="shared" si="112"/>
        <v>0.565866575999454</v>
      </c>
      <c r="AQ104" s="8">
        <f t="shared" si="94"/>
        <v>-21.129286655189087</v>
      </c>
    </row>
    <row r="105" spans="1:43" x14ac:dyDescent="0.2">
      <c r="A105" s="2">
        <v>923</v>
      </c>
      <c r="B105" s="5">
        <v>1.7596030783884101E-5</v>
      </c>
      <c r="C105" s="6">
        <v>3.3186832148235399</v>
      </c>
      <c r="D105" t="s">
        <v>52</v>
      </c>
      <c r="E105" s="2">
        <v>343</v>
      </c>
      <c r="F105">
        <v>12.824775454618001</v>
      </c>
      <c r="G105">
        <v>12.844829133009499</v>
      </c>
      <c r="H105">
        <v>8.8940646635848992</v>
      </c>
      <c r="I105">
        <f t="shared" si="95"/>
        <v>11.521223083737468</v>
      </c>
      <c r="J105">
        <f t="shared" si="96"/>
        <v>2.2752080258600751</v>
      </c>
      <c r="K105">
        <v>11.4666296736933</v>
      </c>
      <c r="L105">
        <v>5.49612935057716</v>
      </c>
      <c r="M105">
        <v>19.7236056380127</v>
      </c>
      <c r="N105">
        <f t="shared" si="97"/>
        <v>12.228788220761054</v>
      </c>
      <c r="O105">
        <f t="shared" si="98"/>
        <v>7.1442938500271973</v>
      </c>
      <c r="P105">
        <v>17.4287185845835</v>
      </c>
      <c r="Q105">
        <v>12.5702594868484</v>
      </c>
      <c r="R105">
        <v>12.6369470930224</v>
      </c>
      <c r="S105">
        <f t="shared" si="99"/>
        <v>14.211975054818099</v>
      </c>
      <c r="T105">
        <f t="shared" si="100"/>
        <v>2.7859811577647005</v>
      </c>
      <c r="U105">
        <f t="shared" si="101"/>
        <v>12.653995453105539</v>
      </c>
      <c r="V105">
        <f t="shared" si="102"/>
        <v>1.3948610810030939</v>
      </c>
      <c r="W105" s="7">
        <f t="shared" si="103"/>
        <v>7.2361472694917064E-2</v>
      </c>
      <c r="X105">
        <v>4.4300243033106597</v>
      </c>
      <c r="Y105">
        <v>2.0472121776502101</v>
      </c>
      <c r="Z105">
        <v>5.1451603886317301</v>
      </c>
      <c r="AA105">
        <f t="shared" si="104"/>
        <v>3.8741322898641997</v>
      </c>
      <c r="AB105">
        <f t="shared" si="105"/>
        <v>1.6220612588435346</v>
      </c>
      <c r="AC105">
        <v>4.2582703526776999</v>
      </c>
      <c r="AD105">
        <v>1.7207689729996201</v>
      </c>
      <c r="AE105">
        <v>1.76780294132616</v>
      </c>
      <c r="AF105">
        <f t="shared" si="106"/>
        <v>2.5822807556678264</v>
      </c>
      <c r="AG105">
        <f t="shared" si="107"/>
        <v>1.4516400709225838</v>
      </c>
      <c r="AH105">
        <v>3.8551685219127698</v>
      </c>
      <c r="AI105">
        <v>4.6562638871428303</v>
      </c>
      <c r="AJ105">
        <v>6.4359389007013004</v>
      </c>
      <c r="AK105">
        <f t="shared" si="108"/>
        <v>4.9824571032523002</v>
      </c>
      <c r="AL105">
        <f t="shared" si="109"/>
        <v>1.3209449071346415</v>
      </c>
      <c r="AM105">
        <f t="shared" si="110"/>
        <v>3.8129567162614415</v>
      </c>
      <c r="AN105">
        <f t="shared" si="111"/>
        <v>1.2012570345185118</v>
      </c>
      <c r="AO105" s="7">
        <f t="shared" si="112"/>
        <v>2.5166037780911355E-2</v>
      </c>
      <c r="AQ105" s="8">
        <f t="shared" si="94"/>
        <v>-69.867566885163797</v>
      </c>
    </row>
    <row r="106" spans="1:43" x14ac:dyDescent="0.2">
      <c r="A106" s="2">
        <v>945</v>
      </c>
      <c r="B106" s="5">
        <v>5.8543303538272095E-10</v>
      </c>
      <c r="C106" s="6">
        <v>2.69455447740454</v>
      </c>
      <c r="D106" t="s">
        <v>52</v>
      </c>
      <c r="E106" s="2">
        <v>125</v>
      </c>
      <c r="F106">
        <v>72.757003898260706</v>
      </c>
      <c r="G106">
        <v>68.704267031431897</v>
      </c>
      <c r="H106">
        <v>59.999661828174503</v>
      </c>
      <c r="I106">
        <f t="shared" si="95"/>
        <v>67.153644252622371</v>
      </c>
      <c r="J106">
        <f t="shared" si="96"/>
        <v>6.5184942605574232</v>
      </c>
      <c r="K106">
        <v>65.3796298131968</v>
      </c>
      <c r="L106">
        <v>62.918443183853803</v>
      </c>
      <c r="M106">
        <v>76.161553708648299</v>
      </c>
      <c r="N106">
        <f t="shared" si="97"/>
        <v>68.153208901899632</v>
      </c>
      <c r="O106">
        <f t="shared" si="98"/>
        <v>7.0437596362984953</v>
      </c>
      <c r="P106">
        <v>69.760883083320294</v>
      </c>
      <c r="Q106">
        <v>69.980362490343794</v>
      </c>
      <c r="R106">
        <v>76.926771696310297</v>
      </c>
      <c r="S106">
        <f t="shared" si="99"/>
        <v>72.222672423324795</v>
      </c>
      <c r="T106">
        <f t="shared" si="100"/>
        <v>4.0753472588362198</v>
      </c>
      <c r="U106">
        <f t="shared" si="101"/>
        <v>69.176508525948933</v>
      </c>
      <c r="V106">
        <f t="shared" si="102"/>
        <v>2.684980118972629</v>
      </c>
      <c r="W106" s="7">
        <f t="shared" si="103"/>
        <v>0.39558367563674529</v>
      </c>
      <c r="X106">
        <v>37.280629386210798</v>
      </c>
      <c r="Y106">
        <v>22.913798305736599</v>
      </c>
      <c r="Z106">
        <v>25.588709832621099</v>
      </c>
      <c r="AA106">
        <f t="shared" si="104"/>
        <v>28.594379174856169</v>
      </c>
      <c r="AB106">
        <f t="shared" si="105"/>
        <v>7.6404839486683374</v>
      </c>
      <c r="AC106">
        <v>22.901197850105099</v>
      </c>
      <c r="AD106">
        <v>27.477654240515399</v>
      </c>
      <c r="AE106">
        <v>25.171010393863099</v>
      </c>
      <c r="AF106">
        <f t="shared" si="106"/>
        <v>25.183287494827866</v>
      </c>
      <c r="AG106">
        <f t="shared" si="107"/>
        <v>2.2882528965868025</v>
      </c>
      <c r="AH106">
        <v>19.889408367408802</v>
      </c>
      <c r="AI106">
        <v>18.606549574773201</v>
      </c>
      <c r="AJ106">
        <v>31.225408161724101</v>
      </c>
      <c r="AK106">
        <f t="shared" si="108"/>
        <v>23.240455367968703</v>
      </c>
      <c r="AL106">
        <f t="shared" si="109"/>
        <v>6.9448567306559488</v>
      </c>
      <c r="AM106">
        <f t="shared" si="110"/>
        <v>25.672707345884248</v>
      </c>
      <c r="AN106">
        <f t="shared" si="111"/>
        <v>2.7103088155125663</v>
      </c>
      <c r="AO106" s="7">
        <f t="shared" si="112"/>
        <v>0.16944339290540847</v>
      </c>
      <c r="AQ106" s="8">
        <f t="shared" si="94"/>
        <v>-62.888113475322172</v>
      </c>
    </row>
    <row r="107" spans="1:43" x14ac:dyDescent="0.2">
      <c r="A107" s="2">
        <v>946</v>
      </c>
      <c r="B107" s="5">
        <v>1.5313650614245899E-7</v>
      </c>
      <c r="C107" s="6">
        <v>1.7294920485656999</v>
      </c>
      <c r="D107" t="s">
        <v>52</v>
      </c>
      <c r="E107" s="2">
        <v>131</v>
      </c>
      <c r="F107">
        <v>170.511390098031</v>
      </c>
      <c r="G107">
        <v>159.40639619630801</v>
      </c>
      <c r="H107">
        <v>122.574461426002</v>
      </c>
      <c r="I107">
        <f t="shared" si="95"/>
        <v>150.83074924011368</v>
      </c>
      <c r="J107">
        <f t="shared" si="96"/>
        <v>25.092699598982129</v>
      </c>
      <c r="K107">
        <v>152.06265337582801</v>
      </c>
      <c r="L107">
        <v>132.48307811158301</v>
      </c>
      <c r="M107">
        <v>172.23919232209099</v>
      </c>
      <c r="N107">
        <f t="shared" si="97"/>
        <v>152.26164126983397</v>
      </c>
      <c r="O107">
        <f t="shared" si="98"/>
        <v>19.878804074093985</v>
      </c>
      <c r="P107">
        <v>173.361378869063</v>
      </c>
      <c r="Q107">
        <v>196.520128664206</v>
      </c>
      <c r="R107">
        <v>172.42074614528499</v>
      </c>
      <c r="S107">
        <f t="shared" si="99"/>
        <v>180.76741789285131</v>
      </c>
      <c r="T107">
        <f t="shared" si="100"/>
        <v>13.650352375111989</v>
      </c>
      <c r="U107">
        <f t="shared" si="101"/>
        <v>161.286602800933</v>
      </c>
      <c r="V107">
        <f t="shared" si="102"/>
        <v>16.886043956010354</v>
      </c>
      <c r="W107" s="7">
        <f t="shared" si="103"/>
        <v>0.92231233588529316</v>
      </c>
      <c r="X107">
        <v>103.184151864149</v>
      </c>
      <c r="Y107">
        <v>105.76533886730201</v>
      </c>
      <c r="Z107">
        <v>100.536154399803</v>
      </c>
      <c r="AA107">
        <f t="shared" si="104"/>
        <v>103.16188171041802</v>
      </c>
      <c r="AB107">
        <f t="shared" si="105"/>
        <v>2.6146633662086649</v>
      </c>
      <c r="AC107">
        <v>95.660238426653393</v>
      </c>
      <c r="AD107">
        <v>99.610351364078696</v>
      </c>
      <c r="AE107">
        <v>79.561848510332396</v>
      </c>
      <c r="AF107">
        <f t="shared" si="106"/>
        <v>91.6108127670215</v>
      </c>
      <c r="AG107">
        <f t="shared" si="107"/>
        <v>10.619981299363586</v>
      </c>
      <c r="AH107">
        <v>80.638509510863102</v>
      </c>
      <c r="AI107">
        <v>81.489478478519999</v>
      </c>
      <c r="AJ107">
        <v>92.863612836298003</v>
      </c>
      <c r="AK107">
        <f t="shared" si="108"/>
        <v>84.99720027522703</v>
      </c>
      <c r="AL107">
        <f t="shared" si="109"/>
        <v>6.8257872792601804</v>
      </c>
      <c r="AM107">
        <f t="shared" si="110"/>
        <v>93.256631584222191</v>
      </c>
      <c r="AN107">
        <f t="shared" si="111"/>
        <v>9.1935005626138899</v>
      </c>
      <c r="AO107" s="7">
        <f t="shared" si="112"/>
        <v>0.61550657099254302</v>
      </c>
      <c r="AQ107" s="8">
        <f t="shared" si="94"/>
        <v>-42.179554926007327</v>
      </c>
    </row>
    <row r="108" spans="1:43" x14ac:dyDescent="0.2">
      <c r="A108" s="2">
        <v>957</v>
      </c>
      <c r="B108" s="5">
        <v>1.0651222137614299E-7</v>
      </c>
      <c r="C108" s="6">
        <v>1.97893194389967</v>
      </c>
      <c r="D108" t="s">
        <v>52</v>
      </c>
      <c r="E108" s="2">
        <v>310</v>
      </c>
      <c r="F108">
        <v>178.87965756221499</v>
      </c>
      <c r="G108">
        <v>180.62608601595301</v>
      </c>
      <c r="H108">
        <v>163.06802725519299</v>
      </c>
      <c r="I108">
        <f t="shared" si="95"/>
        <v>174.19125694445367</v>
      </c>
      <c r="J108">
        <f t="shared" si="96"/>
        <v>9.6724961683137423</v>
      </c>
      <c r="K108">
        <v>184.76399070174801</v>
      </c>
      <c r="L108">
        <v>162.60172872476099</v>
      </c>
      <c r="M108">
        <v>159.06434791383899</v>
      </c>
      <c r="N108">
        <f t="shared" si="97"/>
        <v>168.81002244678268</v>
      </c>
      <c r="O108">
        <f t="shared" si="98"/>
        <v>13.929289036440498</v>
      </c>
      <c r="P108">
        <v>186.765741211772</v>
      </c>
      <c r="Q108">
        <v>197.66171095819399</v>
      </c>
      <c r="R108">
        <v>204.448926414608</v>
      </c>
      <c r="S108">
        <f t="shared" si="99"/>
        <v>196.29212619485801</v>
      </c>
      <c r="T108">
        <f t="shared" si="100"/>
        <v>8.9207948943701822</v>
      </c>
      <c r="U108">
        <f t="shared" si="101"/>
        <v>179.76446852869813</v>
      </c>
      <c r="V108">
        <f t="shared" si="102"/>
        <v>14.564066126156577</v>
      </c>
      <c r="W108" s="7">
        <f t="shared" si="103"/>
        <v>1.0279774265102368</v>
      </c>
      <c r="X108">
        <v>99.109693495704505</v>
      </c>
      <c r="Y108">
        <v>103.80929704881601</v>
      </c>
      <c r="Z108">
        <v>104.9274929705</v>
      </c>
      <c r="AA108">
        <f t="shared" si="104"/>
        <v>102.61549450500684</v>
      </c>
      <c r="AB108">
        <f t="shared" si="105"/>
        <v>3.0871623001450073</v>
      </c>
      <c r="AC108">
        <v>97.786359002038907</v>
      </c>
      <c r="AD108">
        <v>73.825305664397504</v>
      </c>
      <c r="AE108">
        <v>114.63414170082</v>
      </c>
      <c r="AF108">
        <f t="shared" si="106"/>
        <v>95.415268789085474</v>
      </c>
      <c r="AG108">
        <f t="shared" si="107"/>
        <v>20.507482201878798</v>
      </c>
      <c r="AH108">
        <v>78.8920727365077</v>
      </c>
      <c r="AI108">
        <v>58.244470891828698</v>
      </c>
      <c r="AJ108">
        <v>86.323392954588201</v>
      </c>
      <c r="AK108">
        <f t="shared" si="108"/>
        <v>74.486645527641528</v>
      </c>
      <c r="AL108">
        <f t="shared" si="109"/>
        <v>14.548618756469468</v>
      </c>
      <c r="AM108">
        <f t="shared" si="110"/>
        <v>90.839136273911279</v>
      </c>
      <c r="AN108">
        <f t="shared" si="111"/>
        <v>14.612110655041731</v>
      </c>
      <c r="AO108" s="7">
        <f t="shared" si="112"/>
        <v>0.59955077006383173</v>
      </c>
      <c r="AQ108" s="8">
        <f t="shared" si="94"/>
        <v>-49.467691242104692</v>
      </c>
    </row>
    <row r="109" spans="1:43" x14ac:dyDescent="0.2">
      <c r="A109" s="2">
        <v>969</v>
      </c>
      <c r="B109" s="5">
        <v>9.5332901572931E-9</v>
      </c>
      <c r="C109" s="6">
        <v>1.8720985344951999</v>
      </c>
      <c r="D109" t="s">
        <v>52</v>
      </c>
      <c r="E109" s="2" t="s">
        <v>53</v>
      </c>
      <c r="F109">
        <v>191.38333681364301</v>
      </c>
      <c r="G109">
        <v>189.486365313683</v>
      </c>
      <c r="H109">
        <v>129.78132487118401</v>
      </c>
      <c r="I109">
        <f t="shared" si="95"/>
        <v>170.21700899950335</v>
      </c>
      <c r="J109">
        <f t="shared" si="96"/>
        <v>35.031172381349471</v>
      </c>
      <c r="K109">
        <v>163.813375115279</v>
      </c>
      <c r="L109">
        <v>166.99960697353799</v>
      </c>
      <c r="M109">
        <v>205.83035417917901</v>
      </c>
      <c r="N109">
        <f t="shared" si="97"/>
        <v>178.88111208933199</v>
      </c>
      <c r="O109">
        <f t="shared" si="98"/>
        <v>23.393038607169878</v>
      </c>
      <c r="P109">
        <v>186.954276560209</v>
      </c>
      <c r="Q109">
        <v>226.04331723544999</v>
      </c>
      <c r="R109">
        <v>202.45709931130401</v>
      </c>
      <c r="S109">
        <f t="shared" si="99"/>
        <v>205.15156436898766</v>
      </c>
      <c r="T109">
        <f t="shared" si="100"/>
        <v>19.683327505479603</v>
      </c>
      <c r="U109">
        <f t="shared" si="101"/>
        <v>184.74989515260768</v>
      </c>
      <c r="V109">
        <f t="shared" si="102"/>
        <v>18.191694552700003</v>
      </c>
      <c r="W109" s="7">
        <f t="shared" si="103"/>
        <v>1.056486430947251</v>
      </c>
      <c r="X109">
        <v>92.7186216745434</v>
      </c>
      <c r="Y109">
        <v>102.729410008901</v>
      </c>
      <c r="Z109">
        <v>106.154455178502</v>
      </c>
      <c r="AA109">
        <f t="shared" si="104"/>
        <v>100.53416228731548</v>
      </c>
      <c r="AB109">
        <f t="shared" si="105"/>
        <v>6.9817433285583475</v>
      </c>
      <c r="AC109">
        <v>92.899306812762504</v>
      </c>
      <c r="AD109">
        <v>96.104812823074994</v>
      </c>
      <c r="AE109">
        <v>100.676183587892</v>
      </c>
      <c r="AF109">
        <f t="shared" si="106"/>
        <v>96.560101074576494</v>
      </c>
      <c r="AG109">
        <f t="shared" si="107"/>
        <v>3.908378006008836</v>
      </c>
      <c r="AH109">
        <v>102.36966543302201</v>
      </c>
      <c r="AI109">
        <v>91.322929231893696</v>
      </c>
      <c r="AJ109">
        <v>103.198515146094</v>
      </c>
      <c r="AK109">
        <f t="shared" si="108"/>
        <v>98.963703270336566</v>
      </c>
      <c r="AL109">
        <f t="shared" si="109"/>
        <v>6.6300692976485402</v>
      </c>
      <c r="AM109">
        <f t="shared" si="110"/>
        <v>98.685988877409514</v>
      </c>
      <c r="AN109">
        <f t="shared" si="111"/>
        <v>2.0015330608506696</v>
      </c>
      <c r="AO109" s="7">
        <f t="shared" si="112"/>
        <v>0.65134107448525203</v>
      </c>
      <c r="AQ109" s="8">
        <f t="shared" si="94"/>
        <v>-46.584008182579694</v>
      </c>
    </row>
    <row r="110" spans="1:43" x14ac:dyDescent="0.2">
      <c r="A110" s="2">
        <v>970</v>
      </c>
      <c r="B110" s="5">
        <v>6.6353302519139805E-8</v>
      </c>
      <c r="C110" s="6">
        <v>1.7872635716860901</v>
      </c>
      <c r="D110" t="s">
        <v>52</v>
      </c>
      <c r="E110" s="2">
        <v>119</v>
      </c>
      <c r="F110">
        <v>207.94458794037999</v>
      </c>
      <c r="G110">
        <v>210.84454884086</v>
      </c>
      <c r="H110">
        <v>165.92659992658</v>
      </c>
      <c r="I110">
        <f t="shared" si="95"/>
        <v>194.90524556927335</v>
      </c>
      <c r="J110">
        <f t="shared" si="96"/>
        <v>25.138096005259762</v>
      </c>
      <c r="K110">
        <v>178.01735776953799</v>
      </c>
      <c r="L110">
        <v>142.97312979868701</v>
      </c>
      <c r="M110">
        <v>187.05621113144301</v>
      </c>
      <c r="N110">
        <f t="shared" si="97"/>
        <v>169.34889956655601</v>
      </c>
      <c r="O110">
        <f t="shared" si="98"/>
        <v>23.284890823455303</v>
      </c>
      <c r="P110">
        <v>214.99735295209601</v>
      </c>
      <c r="Q110">
        <v>191.88857831611401</v>
      </c>
      <c r="R110">
        <v>213.88416473808499</v>
      </c>
      <c r="S110">
        <f t="shared" si="99"/>
        <v>206.92336533543167</v>
      </c>
      <c r="T110">
        <f t="shared" si="100"/>
        <v>13.032398571910521</v>
      </c>
      <c r="U110">
        <f t="shared" si="101"/>
        <v>190.39250349042035</v>
      </c>
      <c r="V110">
        <f t="shared" si="102"/>
        <v>19.189417663305733</v>
      </c>
      <c r="W110" s="7">
        <f t="shared" si="103"/>
        <v>1.0887535082255613</v>
      </c>
      <c r="X110">
        <v>121.67597799786</v>
      </c>
      <c r="Y110">
        <v>119.174438773087</v>
      </c>
      <c r="Z110">
        <v>115.555392140045</v>
      </c>
      <c r="AA110">
        <f t="shared" si="104"/>
        <v>118.80193630366399</v>
      </c>
      <c r="AB110">
        <f t="shared" si="105"/>
        <v>3.0772489951279414</v>
      </c>
      <c r="AC110">
        <v>123.42766455933101</v>
      </c>
      <c r="AD110">
        <v>97.296696848482</v>
      </c>
      <c r="AE110">
        <v>93.016792436770601</v>
      </c>
      <c r="AF110">
        <f t="shared" si="106"/>
        <v>104.5803846148612</v>
      </c>
      <c r="AG110">
        <f t="shared" si="107"/>
        <v>16.461906524526725</v>
      </c>
      <c r="AH110">
        <v>102.45412178687</v>
      </c>
      <c r="AI110">
        <v>92.163760895936804</v>
      </c>
      <c r="AJ110">
        <v>93.981563630565006</v>
      </c>
      <c r="AK110">
        <f t="shared" si="108"/>
        <v>96.199815437790605</v>
      </c>
      <c r="AL110">
        <f t="shared" si="109"/>
        <v>5.4921182276610372</v>
      </c>
      <c r="AM110">
        <f t="shared" si="110"/>
        <v>106.5273787854386</v>
      </c>
      <c r="AN110">
        <f t="shared" si="111"/>
        <v>11.426156686921638</v>
      </c>
      <c r="AO110" s="7">
        <f t="shared" si="112"/>
        <v>0.70309532436664157</v>
      </c>
      <c r="AQ110" s="8">
        <f t="shared" si="94"/>
        <v>-44.048543491735451</v>
      </c>
    </row>
    <row r="111" spans="1:43" x14ac:dyDescent="0.2">
      <c r="C111" s="12"/>
      <c r="U111" s="13">
        <f>SUM(U85:U110)</f>
        <v>3077.1870498266389</v>
      </c>
      <c r="V111" s="13"/>
      <c r="W111" s="14">
        <f t="shared" si="103"/>
        <v>17.596796798953743</v>
      </c>
      <c r="AM111" s="13">
        <f>SUM(AM85:AM110)</f>
        <v>1199.309137408904</v>
      </c>
      <c r="AN111" s="13"/>
      <c r="AO111" s="14">
        <f t="shared" si="112"/>
        <v>7.9156049514817566</v>
      </c>
      <c r="AQ111" s="15">
        <f t="shared" si="94"/>
        <v>-61.025796677635505</v>
      </c>
    </row>
    <row r="112" spans="1:43" x14ac:dyDescent="0.2">
      <c r="C112" s="12"/>
      <c r="AQ112" s="9"/>
    </row>
    <row r="113" spans="1:46" x14ac:dyDescent="0.2">
      <c r="A113" s="2">
        <v>245</v>
      </c>
      <c r="B113" s="5">
        <v>2.8088642523016501E-13</v>
      </c>
      <c r="C113" s="6">
        <v>2.4690423751144301</v>
      </c>
      <c r="D113" t="s">
        <v>54</v>
      </c>
      <c r="E113" s="2">
        <v>219</v>
      </c>
      <c r="F113">
        <v>27.4313385318092</v>
      </c>
      <c r="G113">
        <v>29.4380233443277</v>
      </c>
      <c r="H113">
        <v>32.568484512962698</v>
      </c>
      <c r="I113">
        <f>AVERAGE(F113:H113)</f>
        <v>29.8126154630332</v>
      </c>
      <c r="J113">
        <f>STDEV(F113:H113)</f>
        <v>2.5889779159868458</v>
      </c>
      <c r="K113">
        <v>25.847135726606801</v>
      </c>
      <c r="L113">
        <v>32.3083243226829</v>
      </c>
      <c r="M113">
        <v>27.048187888045099</v>
      </c>
      <c r="N113">
        <f>AVERAGE(K113:M113)</f>
        <v>28.401215979111601</v>
      </c>
      <c r="O113">
        <f>STDEV(K113:M113)</f>
        <v>3.4365321590125197</v>
      </c>
      <c r="P113">
        <v>30.525730020435699</v>
      </c>
      <c r="Q113">
        <v>25.471915382283299</v>
      </c>
      <c r="R113">
        <v>30.275227428380099</v>
      </c>
      <c r="S113">
        <f>AVERAGE(P113:R113)</f>
        <v>28.757624277033035</v>
      </c>
      <c r="T113">
        <f>STDEV(P113:R113)</f>
        <v>2.8482626446545929</v>
      </c>
      <c r="U113">
        <f>AVERAGE(I113,N113,S113)</f>
        <v>28.990485239725945</v>
      </c>
      <c r="V113">
        <f>STDEV(I113,N113,S113)</f>
        <v>0.73394842922595116</v>
      </c>
      <c r="W113" s="7">
        <f t="shared" ref="W113:W118" si="113">(U113/17487.2)*100</f>
        <v>0.16578117274192522</v>
      </c>
      <c r="X113">
        <v>68.435737967110697</v>
      </c>
      <c r="Y113">
        <v>70.828191153696594</v>
      </c>
      <c r="Z113">
        <v>59.7559482897111</v>
      </c>
      <c r="AA113">
        <f>AVERAGE(X113:Z113)</f>
        <v>66.339959136839468</v>
      </c>
      <c r="AB113">
        <f>STDEV(X113:Z113)</f>
        <v>5.826049878676737</v>
      </c>
      <c r="AC113">
        <v>71.521693065073094</v>
      </c>
      <c r="AD113">
        <v>74.440282142039507</v>
      </c>
      <c r="AE113">
        <v>79.296333397746594</v>
      </c>
      <c r="AF113">
        <f>AVERAGE(AC113:AE113)</f>
        <v>75.086102868286403</v>
      </c>
      <c r="AG113">
        <f>STDEV(AC113:AE113)</f>
        <v>3.9273491547665991</v>
      </c>
      <c r="AH113">
        <v>69.249767956023803</v>
      </c>
      <c r="AI113">
        <v>79.181557375454204</v>
      </c>
      <c r="AJ113">
        <v>71.499117441257795</v>
      </c>
      <c r="AK113">
        <f>AVERAGE(AH113:AJ113)</f>
        <v>73.310147590911939</v>
      </c>
      <c r="AL113">
        <f>STDEV(AH113:AJ113)</f>
        <v>5.2076849866514241</v>
      </c>
      <c r="AM113">
        <f>AVERAGE(AA113,AF113,AK113)</f>
        <v>71.578736532012599</v>
      </c>
      <c r="AN113">
        <f>STDEV(AA113,AF113,AK113)</f>
        <v>4.6229964021120891</v>
      </c>
      <c r="AO113" s="7">
        <f t="shared" ref="AO113:AO118" si="114">(AM113/15151.2)*100</f>
        <v>0.47242948764462617</v>
      </c>
      <c r="AQ113" s="11">
        <f t="shared" si="94"/>
        <v>146.9042375114424</v>
      </c>
    </row>
    <row r="114" spans="1:46" x14ac:dyDescent="0.2">
      <c r="A114" s="2">
        <v>439</v>
      </c>
      <c r="B114" s="5">
        <v>1.33226762955019E-15</v>
      </c>
      <c r="C114" s="6">
        <v>3.42516488857816</v>
      </c>
      <c r="D114" t="s">
        <v>54</v>
      </c>
      <c r="E114" s="2">
        <v>223</v>
      </c>
      <c r="F114">
        <v>45.925405711092097</v>
      </c>
      <c r="G114">
        <v>41.104295481682698</v>
      </c>
      <c r="H114">
        <v>49.185036960387599</v>
      </c>
      <c r="I114">
        <f>AVERAGE(F114:H114)</f>
        <v>45.404912717720798</v>
      </c>
      <c r="J114">
        <f>STDEV(F114:H114)</f>
        <v>4.0654372985605036</v>
      </c>
      <c r="K114">
        <v>51.149455503577499</v>
      </c>
      <c r="L114">
        <v>53.204033624249902</v>
      </c>
      <c r="M114">
        <v>51.701329658595299</v>
      </c>
      <c r="N114">
        <f>AVERAGE(K114:M114)</f>
        <v>52.018272928807562</v>
      </c>
      <c r="O114">
        <f>STDEV(K114:M114)</f>
        <v>1.0633261921377046</v>
      </c>
      <c r="P114">
        <v>49.345671543907301</v>
      </c>
      <c r="Q114">
        <v>45.978978907685203</v>
      </c>
      <c r="R114">
        <v>56.266996376647</v>
      </c>
      <c r="S114">
        <f>AVERAGE(P114:R114)</f>
        <v>50.530548942746499</v>
      </c>
      <c r="T114">
        <f>STDEV(P114:R114)</f>
        <v>5.2453576330051837</v>
      </c>
      <c r="U114">
        <f>AVERAGE(I114,N114,S114)</f>
        <v>49.317911529758284</v>
      </c>
      <c r="V114">
        <f>STDEV(I114,N114,S114)</f>
        <v>3.4694380585233757</v>
      </c>
      <c r="W114" s="7">
        <f t="shared" si="113"/>
        <v>0.28202291693214626</v>
      </c>
      <c r="X114">
        <v>164.287935961187</v>
      </c>
      <c r="Y114">
        <v>168.48368087092501</v>
      </c>
      <c r="Z114">
        <v>160.712357781495</v>
      </c>
      <c r="AA114">
        <f>AVERAGE(X114:Z114)</f>
        <v>164.49465820453568</v>
      </c>
      <c r="AB114">
        <f>STDEV(X114:Z114)</f>
        <v>3.8897835678220374</v>
      </c>
      <c r="AC114">
        <v>173.26833542354899</v>
      </c>
      <c r="AD114">
        <v>147.249698135214</v>
      </c>
      <c r="AE114">
        <v>181.642204761953</v>
      </c>
      <c r="AF114">
        <f>AVERAGE(AC114:AE114)</f>
        <v>167.38674610690535</v>
      </c>
      <c r="AG114">
        <f>STDEV(AC114:AE114)</f>
        <v>17.934769239798264</v>
      </c>
      <c r="AH114">
        <v>163.054898876717</v>
      </c>
      <c r="AI114">
        <v>167.92947260149501</v>
      </c>
      <c r="AJ114">
        <v>193.66922613505099</v>
      </c>
      <c r="AK114">
        <f>AVERAGE(AH114:AJ114)</f>
        <v>174.88453253775432</v>
      </c>
      <c r="AL114">
        <f>STDEV(AH114:AJ114)</f>
        <v>16.449586694133458</v>
      </c>
      <c r="AM114">
        <f>AVERAGE(AA114,AF114,AK114)</f>
        <v>168.92197894973177</v>
      </c>
      <c r="AN114">
        <f>STDEV(AA114,AF114,AK114)</f>
        <v>5.362376066287089</v>
      </c>
      <c r="AO114" s="7">
        <f t="shared" si="114"/>
        <v>1.1149082511598538</v>
      </c>
      <c r="AQ114" s="11">
        <f t="shared" si="94"/>
        <v>242.51648885781538</v>
      </c>
    </row>
    <row r="115" spans="1:46" x14ac:dyDescent="0.2">
      <c r="A115" s="2">
        <v>594</v>
      </c>
      <c r="B115" s="5">
        <v>1.44295686510532E-12</v>
      </c>
      <c r="C115" s="6">
        <v>2.79960658836678</v>
      </c>
      <c r="D115" t="s">
        <v>54</v>
      </c>
      <c r="E115" s="2">
        <v>220</v>
      </c>
      <c r="F115">
        <v>40.036538904150703</v>
      </c>
      <c r="G115">
        <v>38.856858758989198</v>
      </c>
      <c r="H115">
        <v>46.618500374897799</v>
      </c>
      <c r="I115">
        <f>AVERAGE(F115:H115)</f>
        <v>41.837299346012564</v>
      </c>
      <c r="J115">
        <f>STDEV(F115:H115)</f>
        <v>4.1824423212020472</v>
      </c>
      <c r="K115">
        <v>35.251540747677502</v>
      </c>
      <c r="L115">
        <v>36.260761409591801</v>
      </c>
      <c r="M115">
        <v>36.281602512795303</v>
      </c>
      <c r="N115">
        <f>AVERAGE(K115:M115)</f>
        <v>35.931301556688204</v>
      </c>
      <c r="O115">
        <f>STDEV(K115:M115)</f>
        <v>0.58878235027541825</v>
      </c>
      <c r="P115">
        <v>37.020539927079</v>
      </c>
      <c r="Q115">
        <v>51.423825092328599</v>
      </c>
      <c r="R115">
        <v>46.190122977015697</v>
      </c>
      <c r="S115">
        <f>AVERAGE(P115:R115)</f>
        <v>44.878162665474434</v>
      </c>
      <c r="T115">
        <f>STDEV(P115:R115)</f>
        <v>7.2907191539771512</v>
      </c>
      <c r="U115">
        <f>AVERAGE(I115,N115,S115)</f>
        <v>40.88225452272507</v>
      </c>
      <c r="V115">
        <f>STDEV(I115,N115,S115)</f>
        <v>4.5492487166392737</v>
      </c>
      <c r="W115" s="7">
        <f t="shared" si="113"/>
        <v>0.23378387919578358</v>
      </c>
      <c r="X115">
        <v>106.400385284085</v>
      </c>
      <c r="Y115">
        <v>113.93081502640599</v>
      </c>
      <c r="Z115">
        <v>99.916263418793406</v>
      </c>
      <c r="AA115">
        <f>AVERAGE(X115:Z115)</f>
        <v>106.74915457642813</v>
      </c>
      <c r="AB115">
        <f>STDEV(X115:Z115)</f>
        <v>7.0137824463744449</v>
      </c>
      <c r="AC115">
        <v>112.53617855388001</v>
      </c>
      <c r="AD115">
        <v>116.271900524382</v>
      </c>
      <c r="AE115">
        <v>124.226591790157</v>
      </c>
      <c r="AF115">
        <f>AVERAGE(AC115:AE115)</f>
        <v>117.67822362280634</v>
      </c>
      <c r="AG115">
        <f>STDEV(AC115:AE115)</f>
        <v>5.9707410680418436</v>
      </c>
      <c r="AH115">
        <v>105.35329491656999</v>
      </c>
      <c r="AI115">
        <v>127.166842152218</v>
      </c>
      <c r="AJ115">
        <v>124.285790315486</v>
      </c>
      <c r="AK115">
        <f>AVERAGE(AH115:AJ115)</f>
        <v>118.93530912809133</v>
      </c>
      <c r="AL115">
        <f>STDEV(AH115:AJ115)</f>
        <v>11.850250944725174</v>
      </c>
      <c r="AM115">
        <f>AVERAGE(AA115,AF115,AK115)</f>
        <v>114.4542291091086</v>
      </c>
      <c r="AN115">
        <f>STDEV(AA115,AF115,AK115)</f>
        <v>6.7023276671258278</v>
      </c>
      <c r="AO115" s="7">
        <f t="shared" si="114"/>
        <v>0.75541362472351092</v>
      </c>
      <c r="AQ115" s="11">
        <f t="shared" si="94"/>
        <v>179.96065883667777</v>
      </c>
      <c r="AS115" s="7"/>
      <c r="AT115" s="7"/>
    </row>
    <row r="116" spans="1:46" x14ac:dyDescent="0.2">
      <c r="A116" s="2">
        <v>595</v>
      </c>
      <c r="B116" s="5">
        <v>1.4694682692884E-8</v>
      </c>
      <c r="C116" s="6">
        <v>1.9978895429947501</v>
      </c>
      <c r="D116" t="s">
        <v>54</v>
      </c>
      <c r="E116" s="2">
        <v>543</v>
      </c>
      <c r="F116">
        <v>102.25023377617801</v>
      </c>
      <c r="G116">
        <v>112.626195074564</v>
      </c>
      <c r="H116">
        <v>80.266993359067598</v>
      </c>
      <c r="I116">
        <f>AVERAGE(F116:H116)</f>
        <v>98.3811407366032</v>
      </c>
      <c r="J116">
        <f>STDEV(F116:H116)</f>
        <v>16.522920281466828</v>
      </c>
      <c r="K116">
        <v>81.259207636291706</v>
      </c>
      <c r="L116">
        <v>70.024882230060996</v>
      </c>
      <c r="M116">
        <v>100.724227698136</v>
      </c>
      <c r="N116">
        <f>AVERAGE(K116:M116)</f>
        <v>84.00277252149624</v>
      </c>
      <c r="O116">
        <f>STDEV(K116:M116)</f>
        <v>15.532476114629906</v>
      </c>
      <c r="P116">
        <v>100.29125432110401</v>
      </c>
      <c r="Q116">
        <v>89.982432172913406</v>
      </c>
      <c r="R116">
        <v>104.41285264805801</v>
      </c>
      <c r="S116">
        <f>AVERAGE(P116:R116)</f>
        <v>98.228846380691792</v>
      </c>
      <c r="T116">
        <f>STDEV(P116:R116)</f>
        <v>7.432994259171374</v>
      </c>
      <c r="U116">
        <f>AVERAGE(I116,N116,S116)</f>
        <v>93.537586546263739</v>
      </c>
      <c r="V116">
        <f>STDEV(I116,N116,S116)</f>
        <v>8.2577422615317762</v>
      </c>
      <c r="W116" s="7">
        <f t="shared" si="113"/>
        <v>0.53489172964376075</v>
      </c>
      <c r="X116">
        <v>166.26972286722099</v>
      </c>
      <c r="Y116">
        <v>155.76016683144201</v>
      </c>
      <c r="Z116">
        <v>211.66690333710801</v>
      </c>
      <c r="AA116">
        <f>AVERAGE(X116:Z116)</f>
        <v>177.89893101192365</v>
      </c>
      <c r="AB116">
        <f>STDEV(X116:Z116)</f>
        <v>29.71228126941968</v>
      </c>
      <c r="AC116">
        <v>223.09121141527399</v>
      </c>
      <c r="AD116">
        <v>161.82243961260599</v>
      </c>
      <c r="AE116">
        <v>207.970602533093</v>
      </c>
      <c r="AF116">
        <f>AVERAGE(AC116:AE116)</f>
        <v>197.62808452032434</v>
      </c>
      <c r="AG116">
        <f>STDEV(AC116:AE116)</f>
        <v>31.916944695336799</v>
      </c>
      <c r="AH116">
        <v>187.593503623392</v>
      </c>
      <c r="AI116">
        <v>184.947068823666</v>
      </c>
      <c r="AJ116">
        <v>182.778275295924</v>
      </c>
      <c r="AK116">
        <f>AVERAGE(AH116:AJ116)</f>
        <v>185.10628258099402</v>
      </c>
      <c r="AL116">
        <f>STDEV(AH116:AJ116)</f>
        <v>2.4115591899856867</v>
      </c>
      <c r="AM116">
        <f>AVERAGE(AA116,AF116,AK116)</f>
        <v>186.87776603774736</v>
      </c>
      <c r="AN116">
        <f>STDEV(AA116,AF116,AK116)</f>
        <v>9.9831603096250419</v>
      </c>
      <c r="AO116" s="7">
        <f t="shared" si="114"/>
        <v>1.2334189109624807</v>
      </c>
      <c r="AQ116" s="11">
        <f t="shared" si="94"/>
        <v>99.788954299475677</v>
      </c>
    </row>
    <row r="117" spans="1:46" x14ac:dyDescent="0.2">
      <c r="A117" s="2">
        <v>981</v>
      </c>
      <c r="B117" s="5">
        <v>8.7414188065792999E-7</v>
      </c>
      <c r="C117" s="6">
        <v>1.9458533924650101</v>
      </c>
      <c r="D117" t="s">
        <v>54</v>
      </c>
      <c r="E117" s="2">
        <v>227</v>
      </c>
      <c r="F117">
        <v>13.452714082715801</v>
      </c>
      <c r="G117">
        <v>16.908274524668499</v>
      </c>
      <c r="H117">
        <v>13.426829088054699</v>
      </c>
      <c r="I117">
        <f>AVERAGE(F117:H117)</f>
        <v>14.595939231813</v>
      </c>
      <c r="J117">
        <f>STDEV(F117:H117)</f>
        <v>2.002582929163212</v>
      </c>
      <c r="K117">
        <v>13.8182046454149</v>
      </c>
      <c r="L117">
        <v>11.819644449210999</v>
      </c>
      <c r="M117">
        <v>19.915990944572901</v>
      </c>
      <c r="N117">
        <f>AVERAGE(K117:M117)</f>
        <v>15.184613346399601</v>
      </c>
      <c r="O117">
        <f>STDEV(K117:M117)</f>
        <v>4.2175835731891196</v>
      </c>
      <c r="P117">
        <v>12.809721454909701</v>
      </c>
      <c r="Q117">
        <v>12.9311691556944</v>
      </c>
      <c r="R117">
        <v>13.966248421019699</v>
      </c>
      <c r="S117">
        <f>AVERAGE(P117:R117)</f>
        <v>13.235713010541266</v>
      </c>
      <c r="T117">
        <f>STDEV(P117:R117)</f>
        <v>0.63556972511176257</v>
      </c>
      <c r="U117">
        <f>AVERAGE(I117,N117,S117)</f>
        <v>14.33875519625129</v>
      </c>
      <c r="V117">
        <f>STDEV(I117,N117,S117)</f>
        <v>0.99958033738566421</v>
      </c>
      <c r="W117" s="7">
        <f t="shared" si="113"/>
        <v>8.1995717989451086E-2</v>
      </c>
      <c r="X117">
        <v>27.294680916019502</v>
      </c>
      <c r="Y117">
        <v>22.4419295268704</v>
      </c>
      <c r="Z117">
        <v>19.926510037693799</v>
      </c>
      <c r="AA117">
        <f>AVERAGE(X117:Z117)</f>
        <v>23.221040160194566</v>
      </c>
      <c r="AB117">
        <f>STDEV(X117:Z117)</f>
        <v>3.7453632076570247</v>
      </c>
      <c r="AC117">
        <v>24.037643088658999</v>
      </c>
      <c r="AD117">
        <v>29.945712988876299</v>
      </c>
      <c r="AE117">
        <v>31.807965110790601</v>
      </c>
      <c r="AF117">
        <f>AVERAGE(AC117:AE117)</f>
        <v>28.597107062775297</v>
      </c>
      <c r="AG117">
        <f>STDEV(AC117:AE117)</f>
        <v>4.0569113300443167</v>
      </c>
      <c r="AH117">
        <v>26.018236618286601</v>
      </c>
      <c r="AI117">
        <v>31.398991119477401</v>
      </c>
      <c r="AJ117">
        <v>38.238369574484103</v>
      </c>
      <c r="AK117">
        <f>AVERAGE(AH117:AJ117)</f>
        <v>31.885199104082702</v>
      </c>
      <c r="AL117">
        <f>STDEV(AH117:AJ117)</f>
        <v>6.1245580265033519</v>
      </c>
      <c r="AM117">
        <f>AVERAGE(AA117,AF117,AK117)</f>
        <v>27.901115442350857</v>
      </c>
      <c r="AN117">
        <f>STDEV(AA117,AF117,AK117)</f>
        <v>4.3738102157060768</v>
      </c>
      <c r="AO117" s="7">
        <f t="shared" si="114"/>
        <v>0.18415119226431476</v>
      </c>
      <c r="AQ117" s="11">
        <f t="shared" si="94"/>
        <v>94.585339246500965</v>
      </c>
    </row>
    <row r="118" spans="1:46" x14ac:dyDescent="0.2">
      <c r="C118" s="12"/>
      <c r="U118" s="13">
        <f>SUM(U113:U117)</f>
        <v>227.06699303472433</v>
      </c>
      <c r="V118" s="13"/>
      <c r="W118" s="14">
        <f t="shared" si="113"/>
        <v>1.298475416503067</v>
      </c>
      <c r="AM118" s="13">
        <f>SUM(AM113:AM117)</f>
        <v>569.73382607095118</v>
      </c>
      <c r="AN118" s="13"/>
      <c r="AO118" s="14">
        <f t="shared" si="114"/>
        <v>3.7603214667547862</v>
      </c>
      <c r="AQ118" s="18">
        <f t="shared" si="94"/>
        <v>150.91001490640446</v>
      </c>
    </row>
    <row r="119" spans="1:46" x14ac:dyDescent="0.2">
      <c r="C119" s="12"/>
      <c r="AQ119" s="9"/>
    </row>
    <row r="120" spans="1:46" x14ac:dyDescent="0.2">
      <c r="A120" s="2">
        <v>548</v>
      </c>
      <c r="B120" s="5">
        <v>1.44490207576453E-8</v>
      </c>
      <c r="C120" s="6">
        <v>2.2852222897518102</v>
      </c>
      <c r="D120" t="s">
        <v>55</v>
      </c>
      <c r="E120" s="2" t="s">
        <v>56</v>
      </c>
      <c r="F120">
        <v>121.915388949293</v>
      </c>
      <c r="G120">
        <v>102.777270033569</v>
      </c>
      <c r="H120">
        <v>102.202196610073</v>
      </c>
      <c r="I120">
        <f>AVERAGE(F120:H120)</f>
        <v>108.96495186431166</v>
      </c>
      <c r="J120">
        <f>STDEV(F120:H120)</f>
        <v>11.219092783271194</v>
      </c>
      <c r="K120">
        <v>91.301127034527795</v>
      </c>
      <c r="L120">
        <v>71.314051825450093</v>
      </c>
      <c r="M120">
        <v>110.83440890101799</v>
      </c>
      <c r="N120">
        <f>AVERAGE(K120:M120)</f>
        <v>91.149862586998623</v>
      </c>
      <c r="O120">
        <f>STDEV(K120:M120)</f>
        <v>19.760612757323909</v>
      </c>
      <c r="P120">
        <v>98.061059288686707</v>
      </c>
      <c r="Q120">
        <v>88.201789491292004</v>
      </c>
      <c r="R120">
        <v>84.005387070550299</v>
      </c>
      <c r="S120">
        <f>AVERAGE(P120:R120)</f>
        <v>90.089411950176327</v>
      </c>
      <c r="T120">
        <f>STDEV(P120:R120)</f>
        <v>7.2154569700322044</v>
      </c>
      <c r="U120">
        <f>AVERAGE(I120,N120,S120)</f>
        <v>96.734742133828874</v>
      </c>
      <c r="V120">
        <f>STDEV(I120,N120,S120)</f>
        <v>10.604935710648185</v>
      </c>
      <c r="W120" s="7">
        <f>(U120/17487.2)*100</f>
        <v>0.55317456273061938</v>
      </c>
      <c r="X120">
        <v>222.87775847569799</v>
      </c>
      <c r="Y120">
        <v>191.766337000525</v>
      </c>
      <c r="Z120">
        <v>223.46542136870599</v>
      </c>
      <c r="AA120">
        <f>AVERAGE(X120:Z120)</f>
        <v>212.70317228164299</v>
      </c>
      <c r="AB120">
        <f>STDEV(X120:Z120)</f>
        <v>18.134211882804696</v>
      </c>
      <c r="AC120">
        <v>309.07644030856699</v>
      </c>
      <c r="AD120">
        <v>174.180870629417</v>
      </c>
      <c r="AE120">
        <v>248.676516543362</v>
      </c>
      <c r="AF120">
        <f>AVERAGE(AC120:AE120)</f>
        <v>243.97794249378202</v>
      </c>
      <c r="AG120">
        <f>STDEV(AC120:AE120)</f>
        <v>67.570416073457068</v>
      </c>
      <c r="AH120">
        <v>234.247787806909</v>
      </c>
      <c r="AI120">
        <v>193.172674168291</v>
      </c>
      <c r="AJ120">
        <v>192.07969395709901</v>
      </c>
      <c r="AK120">
        <f>AVERAGE(AH120:AJ120)</f>
        <v>206.500051977433</v>
      </c>
      <c r="AL120">
        <f>STDEV(AH120:AJ120)</f>
        <v>24.036457396677736</v>
      </c>
      <c r="AM120">
        <f>AVERAGE(AA120,AF120,AK120)</f>
        <v>221.06038891761935</v>
      </c>
      <c r="AN120">
        <f>STDEV(AA120,AF120,AK120)</f>
        <v>20.08806540745875</v>
      </c>
      <c r="AO120" s="7">
        <f>(AM120/15151.2)*100</f>
        <v>1.4590289146577125</v>
      </c>
      <c r="AQ120" s="11">
        <f t="shared" si="94"/>
        <v>128.52222897518104</v>
      </c>
    </row>
    <row r="121" spans="1:46" x14ac:dyDescent="0.2">
      <c r="A121" s="2">
        <v>799</v>
      </c>
      <c r="B121" s="5">
        <v>2.99854550116496E-5</v>
      </c>
      <c r="C121" s="6">
        <v>1.9869348094427499</v>
      </c>
      <c r="D121" t="s">
        <v>55</v>
      </c>
      <c r="E121" s="2">
        <v>336</v>
      </c>
      <c r="F121">
        <v>41.863189878882501</v>
      </c>
      <c r="G121">
        <v>41.5692176135111</v>
      </c>
      <c r="H121">
        <v>32.913350770817097</v>
      </c>
      <c r="I121">
        <f>AVERAGE(F121:H121)</f>
        <v>38.781919421070228</v>
      </c>
      <c r="J121">
        <f>STDEV(F121:H121)</f>
        <v>5.0844545848352736</v>
      </c>
      <c r="K121">
        <v>31.599101556576699</v>
      </c>
      <c r="L121">
        <v>34.263280869127797</v>
      </c>
      <c r="M121">
        <v>42.079108085276303</v>
      </c>
      <c r="N121">
        <f>AVERAGE(K121:M121)</f>
        <v>35.980496836993602</v>
      </c>
      <c r="O121">
        <f>STDEV(K121:M121)</f>
        <v>5.446949349922062</v>
      </c>
      <c r="P121">
        <v>37.290411837605902</v>
      </c>
      <c r="Q121">
        <v>42.382519028026898</v>
      </c>
      <c r="R121">
        <v>35.242159796149302</v>
      </c>
      <c r="S121">
        <f>AVERAGE(P121:R121)</f>
        <v>38.305030220594034</v>
      </c>
      <c r="T121">
        <f>STDEV(P121:R121)</f>
        <v>3.67672005153887</v>
      </c>
      <c r="U121">
        <f>AVERAGE(I121,N121,S121)</f>
        <v>37.689148826219288</v>
      </c>
      <c r="V121">
        <f>STDEV(I121,N121,S121)</f>
        <v>1.4988243868433606</v>
      </c>
      <c r="W121" s="7">
        <f>(U121/17487.2)*100</f>
        <v>0.21552420528283137</v>
      </c>
      <c r="X121">
        <v>11.421544258922699</v>
      </c>
      <c r="Y121">
        <v>11.333667074402401</v>
      </c>
      <c r="Z121">
        <v>16.765679572565201</v>
      </c>
      <c r="AA121">
        <f>AVERAGE(X121:Z121)</f>
        <v>13.173630301963433</v>
      </c>
      <c r="AB121">
        <f>STDEV(X121:Z121)</f>
        <v>3.1111162099338068</v>
      </c>
      <c r="AC121">
        <v>27.173779765076301</v>
      </c>
      <c r="AD121">
        <v>27.389686704920599</v>
      </c>
      <c r="AE121">
        <v>14.1309091079128</v>
      </c>
      <c r="AF121">
        <f>AVERAGE(AC121:AE121)</f>
        <v>22.898125192636567</v>
      </c>
      <c r="AG121">
        <f>STDEV(AC121:AE121)</f>
        <v>7.5933992624415412</v>
      </c>
      <c r="AH121">
        <v>17.4981121945663</v>
      </c>
      <c r="AI121">
        <v>15.641986259182101</v>
      </c>
      <c r="AJ121">
        <v>29.3610258690052</v>
      </c>
      <c r="AK121">
        <f>AVERAGE(AH121:AJ121)</f>
        <v>20.833708107584531</v>
      </c>
      <c r="AL121">
        <f>STDEV(AH121:AJ121)</f>
        <v>7.4429605685628699</v>
      </c>
      <c r="AM121">
        <f>AVERAGE(AA121,AF121,AK121)</f>
        <v>18.968487867394842</v>
      </c>
      <c r="AN121">
        <f>STDEV(AA121,AF121,AK121)</f>
        <v>5.1235471236236343</v>
      </c>
      <c r="AO121" s="7">
        <f>(AM121/15151.2)*100</f>
        <v>0.12519462397298459</v>
      </c>
      <c r="AQ121" s="8">
        <f t="shared" si="94"/>
        <v>-49.671222465499156</v>
      </c>
    </row>
    <row r="122" spans="1:46" x14ac:dyDescent="0.2">
      <c r="A122" s="2">
        <v>835</v>
      </c>
      <c r="B122" s="2">
        <v>6.1725101720971003E-2</v>
      </c>
      <c r="C122" s="12">
        <v>1.1341034586738199</v>
      </c>
      <c r="D122" t="s">
        <v>55</v>
      </c>
      <c r="E122" s="2">
        <v>193</v>
      </c>
      <c r="F122">
        <v>46.354406179142302</v>
      </c>
      <c r="G122">
        <v>49.120923877852498</v>
      </c>
      <c r="H122">
        <v>53.4313861658542</v>
      </c>
      <c r="I122">
        <f>AVERAGE(F122:H122)</f>
        <v>49.635572074283004</v>
      </c>
      <c r="J122">
        <f>STDEV(F122:H122)</f>
        <v>3.5664490053338849</v>
      </c>
      <c r="K122">
        <v>46.231251848284899</v>
      </c>
      <c r="L122">
        <v>43.633671274272402</v>
      </c>
      <c r="M122">
        <v>47.964431280638799</v>
      </c>
      <c r="N122">
        <f>AVERAGE(K122:M122)</f>
        <v>45.943118134398702</v>
      </c>
      <c r="O122">
        <f>STDEV(K122:M122)</f>
        <v>2.1797101495368736</v>
      </c>
      <c r="P122">
        <v>48.118831732886299</v>
      </c>
      <c r="Q122">
        <v>51.936744123205798</v>
      </c>
      <c r="R122">
        <v>56.003985410885299</v>
      </c>
      <c r="S122">
        <f>AVERAGE(P122:R122)</f>
        <v>52.019853755659135</v>
      </c>
      <c r="T122">
        <f>STDEV(P122:R122)</f>
        <v>3.9432337668048776</v>
      </c>
      <c r="U122">
        <f>AVERAGE(I122,N122,S122)</f>
        <v>49.19951465478028</v>
      </c>
      <c r="V122">
        <f>STDEV(I122,N122,S122)</f>
        <v>3.0617459900359769</v>
      </c>
      <c r="W122" s="7">
        <f>(U122/17487.2)*100</f>
        <v>0.28134586814801843</v>
      </c>
      <c r="X122">
        <v>50.640856389106901</v>
      </c>
      <c r="Y122">
        <v>54.825387534852403</v>
      </c>
      <c r="Z122">
        <v>43.869006257302303</v>
      </c>
      <c r="AA122">
        <f>AVERAGE(X122:Z122)</f>
        <v>49.778416727087198</v>
      </c>
      <c r="AB122">
        <f>STDEV(X122:Z122)</f>
        <v>5.5288718833710631</v>
      </c>
      <c r="AC122">
        <v>59.653561243415503</v>
      </c>
      <c r="AD122">
        <v>70.379937919645698</v>
      </c>
      <c r="AE122">
        <v>56.964892929163703</v>
      </c>
      <c r="AF122">
        <f>AVERAGE(AC122:AE122)</f>
        <v>62.33279736407497</v>
      </c>
      <c r="AG122">
        <f>STDEV(AC122:AE122)</f>
        <v>7.097505735598161</v>
      </c>
      <c r="AH122">
        <v>44.8642580692647</v>
      </c>
      <c r="AI122">
        <v>65.310972203534703</v>
      </c>
      <c r="AJ122">
        <v>55.667185069251602</v>
      </c>
      <c r="AK122">
        <f>AVERAGE(AH122:AJ122)</f>
        <v>55.280805114017006</v>
      </c>
      <c r="AL122">
        <f>STDEV(AH122:AJ122)</f>
        <v>10.228831645133949</v>
      </c>
      <c r="AM122">
        <f>AVERAGE(AA122,AF122,AK122)</f>
        <v>55.797339735059722</v>
      </c>
      <c r="AN122">
        <f>STDEV(AA122,AF122,AK122)</f>
        <v>6.2931092717070456</v>
      </c>
      <c r="AO122" s="7">
        <f>(AM122/15151.2)*100</f>
        <v>0.36827010226952134</v>
      </c>
      <c r="AQ122" s="9">
        <f t="shared" si="94"/>
        <v>13.410345867382231</v>
      </c>
    </row>
    <row r="123" spans="1:46" x14ac:dyDescent="0.2">
      <c r="A123" s="2">
        <v>894</v>
      </c>
      <c r="B123" s="5">
        <v>6.7977262574458997E-7</v>
      </c>
      <c r="C123" s="6">
        <v>1.53809046272512</v>
      </c>
      <c r="D123" t="s">
        <v>55</v>
      </c>
      <c r="E123" s="2">
        <v>195</v>
      </c>
      <c r="F123">
        <v>26.826570779233801</v>
      </c>
      <c r="G123">
        <v>28.684934123825201</v>
      </c>
      <c r="H123">
        <v>25.359094820931698</v>
      </c>
      <c r="I123">
        <f>AVERAGE(F123:H123)</f>
        <v>26.956866574663568</v>
      </c>
      <c r="J123">
        <f>STDEV(F123:H123)</f>
        <v>1.6667436854231041</v>
      </c>
      <c r="K123">
        <v>20.549423854152899</v>
      </c>
      <c r="L123">
        <v>21.7035228572236</v>
      </c>
      <c r="M123">
        <v>25.623262153674201</v>
      </c>
      <c r="N123">
        <f>AVERAGE(K123:M123)</f>
        <v>22.625402955016899</v>
      </c>
      <c r="O123">
        <f>STDEV(K123:M123)</f>
        <v>2.6595781542291332</v>
      </c>
      <c r="P123">
        <v>26.388742854900499</v>
      </c>
      <c r="Q123">
        <v>27.183481413154801</v>
      </c>
      <c r="R123">
        <v>22.8067548680465</v>
      </c>
      <c r="S123">
        <f>AVERAGE(P123:R123)</f>
        <v>25.459659712033936</v>
      </c>
      <c r="T123">
        <f>STDEV(P123:R123)</f>
        <v>2.3315939671034114</v>
      </c>
      <c r="U123">
        <f>AVERAGE(I123,N123,S123)</f>
        <v>25.0139764139048</v>
      </c>
      <c r="V123">
        <f>STDEV(I123,N123,S123)</f>
        <v>2.1998566939130613</v>
      </c>
      <c r="W123" s="7">
        <f>(U123/17487.2)*100</f>
        <v>0.14304163281660184</v>
      </c>
      <c r="X123">
        <v>37.344752892797203</v>
      </c>
      <c r="Y123">
        <v>43.919376057510704</v>
      </c>
      <c r="Z123">
        <v>35.239030076437203</v>
      </c>
      <c r="AA123">
        <f>AVERAGE(X123:Z123)</f>
        <v>38.834386342248372</v>
      </c>
      <c r="AB123">
        <f>STDEV(X123:Z123)</f>
        <v>4.527842471649997</v>
      </c>
      <c r="AC123">
        <v>42.056048857227601</v>
      </c>
      <c r="AD123">
        <v>40.596746067279099</v>
      </c>
      <c r="AE123">
        <v>41.451442672928003</v>
      </c>
      <c r="AF123">
        <f>AVERAGE(AC123:AE123)</f>
        <v>41.368079199144908</v>
      </c>
      <c r="AG123">
        <f>STDEV(AC123:AE123)</f>
        <v>0.73321433411981252</v>
      </c>
      <c r="AH123">
        <v>29.484720924066</v>
      </c>
      <c r="AI123">
        <v>37.677915869568501</v>
      </c>
      <c r="AJ123">
        <v>38.493793595707899</v>
      </c>
      <c r="AK123">
        <f>AVERAGE(AH123:AJ123)</f>
        <v>35.218810129780799</v>
      </c>
      <c r="AL123">
        <f>STDEV(AH123:AJ123)</f>
        <v>4.9825945430391689</v>
      </c>
      <c r="AM123">
        <f>AVERAGE(AA123,AF123,AK123)</f>
        <v>38.473758557058026</v>
      </c>
      <c r="AN123">
        <f>STDEV(AA123,AF123,AK123)</f>
        <v>3.0904557627392122</v>
      </c>
      <c r="AO123" s="7">
        <f>(AM123/15151.2)*100</f>
        <v>0.25393208826401886</v>
      </c>
      <c r="AQ123" s="11">
        <f t="shared" si="94"/>
        <v>53.809046272511821</v>
      </c>
    </row>
    <row r="124" spans="1:46" x14ac:dyDescent="0.2">
      <c r="B124" s="17"/>
      <c r="C124" s="12"/>
      <c r="U124" s="13">
        <f>SUM(U120:U123)</f>
        <v>208.63738202873324</v>
      </c>
      <c r="V124" s="13"/>
      <c r="W124" s="14">
        <f>(U124/17487.2)*100</f>
        <v>1.193086268978071</v>
      </c>
      <c r="AM124" s="13">
        <f>SUM(AM120:AM123)</f>
        <v>334.29997507713193</v>
      </c>
      <c r="AN124" s="13"/>
      <c r="AO124" s="14">
        <f>(AM124/15151.2)*100</f>
        <v>2.2064257291642373</v>
      </c>
      <c r="AP124" s="7"/>
      <c r="AQ124" s="18">
        <f t="shared" si="94"/>
        <v>60.230142760846483</v>
      </c>
    </row>
    <row r="125" spans="1:46" x14ac:dyDescent="0.2">
      <c r="C125" s="12"/>
      <c r="W125" s="7"/>
      <c r="AO125" s="7"/>
      <c r="AQ125" s="9"/>
    </row>
    <row r="126" spans="1:46" x14ac:dyDescent="0.2">
      <c r="A126" s="2">
        <v>543</v>
      </c>
      <c r="B126" s="5">
        <v>2.78344014503773E-12</v>
      </c>
      <c r="C126" s="6">
        <v>2.89110121198659</v>
      </c>
      <c r="D126" t="s">
        <v>57</v>
      </c>
      <c r="E126" s="2">
        <v>143</v>
      </c>
      <c r="F126">
        <v>71.212806026683097</v>
      </c>
      <c r="G126">
        <v>64.312767125614499</v>
      </c>
      <c r="H126">
        <v>59.685514885242803</v>
      </c>
      <c r="I126">
        <f t="shared" ref="I126:I131" si="115">AVERAGE(F126:H126)</f>
        <v>65.070362679180136</v>
      </c>
      <c r="J126">
        <f t="shared" ref="J126:J131" si="116">STDEV(F126:H126)</f>
        <v>5.8008683429266679</v>
      </c>
      <c r="K126">
        <v>63.994164604756101</v>
      </c>
      <c r="L126">
        <v>57.408597219742397</v>
      </c>
      <c r="M126">
        <v>82.186505001578993</v>
      </c>
      <c r="N126">
        <f t="shared" ref="N126:N131" si="117">AVERAGE(K126:M126)</f>
        <v>67.86308894202584</v>
      </c>
      <c r="O126">
        <f t="shared" ref="O126:O131" si="118">STDEV(K126:M126)</f>
        <v>12.834041068850386</v>
      </c>
      <c r="P126">
        <v>76.341906357873199</v>
      </c>
      <c r="Q126">
        <v>78.111333830283002</v>
      </c>
      <c r="R126">
        <v>72.077401508165494</v>
      </c>
      <c r="S126">
        <f t="shared" ref="S126:S131" si="119">AVERAGE(P126:R126)</f>
        <v>75.510213898773898</v>
      </c>
      <c r="T126">
        <f t="shared" ref="T126:T131" si="120">STDEV(P126:R126)</f>
        <v>3.1017525815038143</v>
      </c>
      <c r="U126">
        <f t="shared" ref="U126:U131" si="121">AVERAGE(I126,N126,S126)</f>
        <v>69.481221839993282</v>
      </c>
      <c r="V126">
        <f t="shared" ref="V126:V131" si="122">STDEV(I126,N126,S126)</f>
        <v>5.4047561395891632</v>
      </c>
      <c r="W126" s="7">
        <f t="shared" ref="W126:W132" si="123">(U126/17487.2)*100</f>
        <v>0.39732616908363416</v>
      </c>
      <c r="X126">
        <v>212.37413998898501</v>
      </c>
      <c r="Y126">
        <v>154.49648327212799</v>
      </c>
      <c r="Z126">
        <v>210.58859406755201</v>
      </c>
      <c r="AA126">
        <f t="shared" ref="AA126:AA131" si="124">AVERAGE(X126:Z126)</f>
        <v>192.48640577622166</v>
      </c>
      <c r="AB126">
        <f t="shared" ref="AB126:AB131" si="125">STDEV(X126:Z126)</f>
        <v>32.912348783696252</v>
      </c>
      <c r="AC126">
        <v>209.71121251169899</v>
      </c>
      <c r="AD126">
        <v>174.74233317454301</v>
      </c>
      <c r="AE126">
        <v>220.71082195891799</v>
      </c>
      <c r="AF126">
        <f t="shared" ref="AF126:AF131" si="126">AVERAGE(AC126:AE126)</f>
        <v>201.72145588172</v>
      </c>
      <c r="AG126">
        <f t="shared" ref="AG126:AG131" si="127">STDEV(AC126:AE126)</f>
        <v>24.003179967131899</v>
      </c>
      <c r="AH126">
        <v>206.412069816204</v>
      </c>
      <c r="AI126">
        <v>213.48702344464499</v>
      </c>
      <c r="AJ126">
        <v>205.37252381254899</v>
      </c>
      <c r="AK126">
        <f t="shared" ref="AK126:AK131" si="128">AVERAGE(AH126:AJ126)</f>
        <v>208.4238723577993</v>
      </c>
      <c r="AL126">
        <f t="shared" ref="AL126:AL131" si="129">STDEV(AH126:AJ126)</f>
        <v>4.4155167500077042</v>
      </c>
      <c r="AM126">
        <f t="shared" ref="AM126:AM131" si="130">AVERAGE(AA126,AF126,AK126)</f>
        <v>200.87724467191364</v>
      </c>
      <c r="AN126">
        <f t="shared" ref="AN126:AN131" si="131">STDEV(AA126,AF126,AK126)</f>
        <v>8.0022015523728243</v>
      </c>
      <c r="AO126" s="7">
        <f t="shared" ref="AO126:AO132" si="132">(AM126/15151.2)*100</f>
        <v>1.3258173918363803</v>
      </c>
      <c r="AQ126" s="11">
        <f t="shared" si="94"/>
        <v>189.1101211986589</v>
      </c>
    </row>
    <row r="127" spans="1:46" x14ac:dyDescent="0.2">
      <c r="A127" s="2">
        <v>587</v>
      </c>
      <c r="B127" s="5">
        <v>4.1737835410060597E-11</v>
      </c>
      <c r="C127" s="6">
        <v>2.2817667958816799</v>
      </c>
      <c r="D127" t="s">
        <v>57</v>
      </c>
      <c r="E127" s="2">
        <v>249</v>
      </c>
      <c r="F127">
        <v>156.35051310767099</v>
      </c>
      <c r="G127">
        <v>128.24141915835</v>
      </c>
      <c r="H127">
        <v>124.875007484062</v>
      </c>
      <c r="I127">
        <f t="shared" si="115"/>
        <v>136.48897991669432</v>
      </c>
      <c r="J127">
        <f t="shared" si="116"/>
        <v>17.282753178020933</v>
      </c>
      <c r="K127">
        <v>131.11694412302401</v>
      </c>
      <c r="L127">
        <v>113.01914081591499</v>
      </c>
      <c r="M127">
        <v>145.707334505853</v>
      </c>
      <c r="N127">
        <f t="shared" si="117"/>
        <v>129.94780648159733</v>
      </c>
      <c r="O127">
        <f t="shared" si="118"/>
        <v>16.37542865992144</v>
      </c>
      <c r="P127">
        <v>126.608815098647</v>
      </c>
      <c r="Q127">
        <v>113.854528382038</v>
      </c>
      <c r="R127">
        <v>135.29936103173401</v>
      </c>
      <c r="S127">
        <f t="shared" si="119"/>
        <v>125.25423483747301</v>
      </c>
      <c r="T127">
        <f t="shared" si="120"/>
        <v>10.786397804936486</v>
      </c>
      <c r="U127">
        <f t="shared" si="121"/>
        <v>130.56367374525487</v>
      </c>
      <c r="V127">
        <f t="shared" si="122"/>
        <v>5.6426362290693222</v>
      </c>
      <c r="W127" s="7">
        <f t="shared" si="123"/>
        <v>0.74662423798695543</v>
      </c>
      <c r="X127">
        <v>308.45884332772903</v>
      </c>
      <c r="Y127">
        <v>288.96946080818299</v>
      </c>
      <c r="Z127">
        <v>314.01478481488999</v>
      </c>
      <c r="AA127">
        <f t="shared" si="124"/>
        <v>303.81436298360063</v>
      </c>
      <c r="AB127">
        <f t="shared" si="125"/>
        <v>13.152773924175827</v>
      </c>
      <c r="AC127">
        <v>331.21047833765903</v>
      </c>
      <c r="AD127">
        <v>238.31966252415401</v>
      </c>
      <c r="AE127">
        <v>313.31489925896199</v>
      </c>
      <c r="AF127">
        <f t="shared" si="126"/>
        <v>294.28168004025832</v>
      </c>
      <c r="AG127">
        <f t="shared" si="127"/>
        <v>49.2836026584405</v>
      </c>
      <c r="AH127">
        <v>345.03706918376298</v>
      </c>
      <c r="AI127">
        <v>282.902990913346</v>
      </c>
      <c r="AJ127">
        <v>259.01451033357199</v>
      </c>
      <c r="AK127">
        <f t="shared" si="128"/>
        <v>295.6515234768936</v>
      </c>
      <c r="AL127">
        <f t="shared" si="129"/>
        <v>44.40567497152302</v>
      </c>
      <c r="AM127">
        <f t="shared" si="130"/>
        <v>297.91585550025087</v>
      </c>
      <c r="AN127">
        <f t="shared" si="131"/>
        <v>5.1539703781233746</v>
      </c>
      <c r="AO127" s="7">
        <f t="shared" si="132"/>
        <v>1.9662855450409924</v>
      </c>
      <c r="AQ127" s="11">
        <f t="shared" si="94"/>
        <v>128.17667958816773</v>
      </c>
    </row>
    <row r="128" spans="1:46" x14ac:dyDescent="0.2">
      <c r="A128" s="2">
        <v>658</v>
      </c>
      <c r="B128" s="5">
        <v>1.77243539012384E-6</v>
      </c>
      <c r="C128" s="6">
        <v>1.989184679251</v>
      </c>
      <c r="D128" t="s">
        <v>57</v>
      </c>
      <c r="E128" s="2">
        <v>253</v>
      </c>
      <c r="F128">
        <v>51.970953502970701</v>
      </c>
      <c r="G128">
        <v>33.400783209892801</v>
      </c>
      <c r="H128">
        <v>44.648913337844803</v>
      </c>
      <c r="I128">
        <f t="shared" si="115"/>
        <v>43.34021668356943</v>
      </c>
      <c r="J128">
        <f t="shared" si="116"/>
        <v>9.3540002874792698</v>
      </c>
      <c r="K128">
        <v>46.237686104110303</v>
      </c>
      <c r="L128">
        <v>57.772573883785199</v>
      </c>
      <c r="M128">
        <v>34.958513790137197</v>
      </c>
      <c r="N128">
        <f t="shared" si="117"/>
        <v>46.322924592677566</v>
      </c>
      <c r="O128">
        <f t="shared" si="118"/>
        <v>11.407268897027695</v>
      </c>
      <c r="P128">
        <v>44.717043772546397</v>
      </c>
      <c r="Q128">
        <v>44.412325081762297</v>
      </c>
      <c r="R128">
        <v>42.835288839005699</v>
      </c>
      <c r="S128">
        <f t="shared" si="119"/>
        <v>43.9882192311048</v>
      </c>
      <c r="T128">
        <f t="shared" si="120"/>
        <v>1.0100246219264313</v>
      </c>
      <c r="U128">
        <f t="shared" si="121"/>
        <v>44.550453502450601</v>
      </c>
      <c r="V128">
        <f t="shared" si="122"/>
        <v>1.5688266792959835</v>
      </c>
      <c r="W128" s="7">
        <f t="shared" si="123"/>
        <v>0.25476035901945765</v>
      </c>
      <c r="X128">
        <v>65.438204734899998</v>
      </c>
      <c r="Y128">
        <v>104.276573937905</v>
      </c>
      <c r="Z128">
        <v>85.0947735242449</v>
      </c>
      <c r="AA128">
        <f t="shared" si="124"/>
        <v>84.936517399016623</v>
      </c>
      <c r="AB128">
        <f t="shared" si="125"/>
        <v>19.419668234501703</v>
      </c>
      <c r="AC128">
        <v>78.668893533554197</v>
      </c>
      <c r="AD128">
        <v>92.439930830025105</v>
      </c>
      <c r="AE128">
        <v>69.552627628547597</v>
      </c>
      <c r="AF128">
        <f t="shared" si="126"/>
        <v>80.220483997375638</v>
      </c>
      <c r="AG128">
        <f t="shared" si="127"/>
        <v>11.522271333580854</v>
      </c>
      <c r="AH128">
        <v>127.10107031054299</v>
      </c>
      <c r="AI128">
        <v>103.123762627548</v>
      </c>
      <c r="AJ128">
        <v>71.875878919562993</v>
      </c>
      <c r="AK128">
        <f t="shared" si="128"/>
        <v>100.70023728588467</v>
      </c>
      <c r="AL128">
        <f t="shared" si="129"/>
        <v>27.692247062198753</v>
      </c>
      <c r="AM128">
        <f t="shared" si="130"/>
        <v>88.619079560758976</v>
      </c>
      <c r="AN128">
        <f t="shared" si="131"/>
        <v>10.725018496295077</v>
      </c>
      <c r="AO128" s="7">
        <f t="shared" si="132"/>
        <v>0.58489809098130163</v>
      </c>
      <c r="AQ128" s="11">
        <f t="shared" si="94"/>
        <v>98.918467925100416</v>
      </c>
    </row>
    <row r="129" spans="1:43" x14ac:dyDescent="0.2">
      <c r="A129" s="2">
        <v>746</v>
      </c>
      <c r="B129" s="2">
        <v>2.4947276349609901E-2</v>
      </c>
      <c r="C129" s="6">
        <v>1.18748836487144</v>
      </c>
      <c r="D129" t="s">
        <v>57</v>
      </c>
      <c r="E129" s="2">
        <v>136</v>
      </c>
      <c r="F129">
        <v>68.404025612222398</v>
      </c>
      <c r="G129">
        <v>62.991271036593602</v>
      </c>
      <c r="H129">
        <v>66.300764850000604</v>
      </c>
      <c r="I129">
        <f t="shared" si="115"/>
        <v>65.898687166272197</v>
      </c>
      <c r="J129">
        <f t="shared" si="116"/>
        <v>2.7286861072340138</v>
      </c>
      <c r="K129">
        <v>75.1667163575259</v>
      </c>
      <c r="L129">
        <v>61.447157306822902</v>
      </c>
      <c r="M129">
        <v>63.001797841874399</v>
      </c>
      <c r="N129">
        <f t="shared" si="117"/>
        <v>66.538557168741065</v>
      </c>
      <c r="O129">
        <f t="shared" si="118"/>
        <v>7.5125278727313489</v>
      </c>
      <c r="P129">
        <v>59.755292769383203</v>
      </c>
      <c r="Q129">
        <v>78.001550322143402</v>
      </c>
      <c r="R129">
        <v>66.237272202974296</v>
      </c>
      <c r="S129">
        <f t="shared" si="119"/>
        <v>67.998038431500291</v>
      </c>
      <c r="T129">
        <f t="shared" si="120"/>
        <v>9.2496865868014151</v>
      </c>
      <c r="U129">
        <f t="shared" si="121"/>
        <v>66.811760922171175</v>
      </c>
      <c r="V129">
        <f t="shared" si="122"/>
        <v>1.0760107582500877</v>
      </c>
      <c r="W129" s="7">
        <f t="shared" si="123"/>
        <v>0.38206094127230872</v>
      </c>
      <c r="X129">
        <v>62.555095354722198</v>
      </c>
      <c r="Y129">
        <v>76.1932301367235</v>
      </c>
      <c r="Z129">
        <v>67.629343497551304</v>
      </c>
      <c r="AA129">
        <f t="shared" si="124"/>
        <v>68.792556329665672</v>
      </c>
      <c r="AB129">
        <f t="shared" si="125"/>
        <v>6.8930746516054118</v>
      </c>
      <c r="AC129">
        <v>79.347369968260296</v>
      </c>
      <c r="AD129">
        <v>74.012744486069096</v>
      </c>
      <c r="AE129">
        <v>66.8762010341067</v>
      </c>
      <c r="AF129">
        <f t="shared" si="126"/>
        <v>73.41210516281204</v>
      </c>
      <c r="AG129">
        <f t="shared" si="127"/>
        <v>6.2572429506557805</v>
      </c>
      <c r="AH129">
        <v>105.506218420728</v>
      </c>
      <c r="AI129">
        <v>97.217834185656898</v>
      </c>
      <c r="AJ129">
        <v>84.705661501034598</v>
      </c>
      <c r="AK129">
        <f t="shared" si="128"/>
        <v>95.809904702473162</v>
      </c>
      <c r="AL129">
        <f t="shared" si="129"/>
        <v>10.471508540538217</v>
      </c>
      <c r="AM129">
        <f t="shared" si="130"/>
        <v>79.338188731650291</v>
      </c>
      <c r="AN129">
        <f t="shared" si="131"/>
        <v>14.450713758256123</v>
      </c>
      <c r="AO129" s="7">
        <f t="shared" si="132"/>
        <v>0.52364293740198986</v>
      </c>
      <c r="AQ129" s="9">
        <f t="shared" si="94"/>
        <v>18.748836487143507</v>
      </c>
    </row>
    <row r="130" spans="1:43" x14ac:dyDescent="0.2">
      <c r="A130" s="2">
        <v>947</v>
      </c>
      <c r="B130" s="5">
        <v>2.5923879709566201E-9</v>
      </c>
      <c r="C130" s="6">
        <v>1.93362312700154</v>
      </c>
      <c r="D130" t="s">
        <v>57</v>
      </c>
      <c r="E130" s="2">
        <v>423</v>
      </c>
      <c r="F130">
        <v>84.051221974920097</v>
      </c>
      <c r="G130">
        <v>74.004986908169499</v>
      </c>
      <c r="H130">
        <v>62.2400357970999</v>
      </c>
      <c r="I130">
        <f t="shared" si="115"/>
        <v>73.432081560063168</v>
      </c>
      <c r="J130">
        <f t="shared" si="116"/>
        <v>10.916873454625211</v>
      </c>
      <c r="K130">
        <v>79.0829319552697</v>
      </c>
      <c r="L130">
        <v>63.547314991175497</v>
      </c>
      <c r="M130">
        <v>84.355621289141396</v>
      </c>
      <c r="N130">
        <f t="shared" si="117"/>
        <v>75.66195607852886</v>
      </c>
      <c r="O130">
        <f t="shared" si="118"/>
        <v>10.817749752579008</v>
      </c>
      <c r="P130">
        <v>79.129950151506094</v>
      </c>
      <c r="Q130">
        <v>91.971492630482899</v>
      </c>
      <c r="R130">
        <v>83.919102866462296</v>
      </c>
      <c r="S130">
        <f t="shared" si="119"/>
        <v>85.006848549483763</v>
      </c>
      <c r="T130">
        <f t="shared" si="120"/>
        <v>6.4895066309420102</v>
      </c>
      <c r="U130">
        <f t="shared" si="121"/>
        <v>78.033628729358597</v>
      </c>
      <c r="V130">
        <f t="shared" si="122"/>
        <v>6.1410447878895571</v>
      </c>
      <c r="W130" s="7">
        <f t="shared" si="123"/>
        <v>0.446232837328781</v>
      </c>
      <c r="X130">
        <v>148.292062517521</v>
      </c>
      <c r="Y130">
        <v>122.69149393412</v>
      </c>
      <c r="Z130">
        <v>171.654133431009</v>
      </c>
      <c r="AA130">
        <f t="shared" si="124"/>
        <v>147.54589662754998</v>
      </c>
      <c r="AB130">
        <f t="shared" si="125"/>
        <v>24.489846656871922</v>
      </c>
      <c r="AC130">
        <v>153.18051826541</v>
      </c>
      <c r="AD130">
        <v>133.718504961636</v>
      </c>
      <c r="AE130">
        <v>160.33651822744699</v>
      </c>
      <c r="AF130">
        <f t="shared" si="126"/>
        <v>149.07851381816431</v>
      </c>
      <c r="AG130">
        <f t="shared" si="127"/>
        <v>13.774958726567563</v>
      </c>
      <c r="AH130">
        <v>161.19911301227799</v>
      </c>
      <c r="AI130">
        <v>146.91570437738699</v>
      </c>
      <c r="AJ130">
        <v>160.00061402764601</v>
      </c>
      <c r="AK130">
        <f t="shared" si="128"/>
        <v>156.03847713910366</v>
      </c>
      <c r="AL130">
        <f t="shared" si="129"/>
        <v>7.9232466262562307</v>
      </c>
      <c r="AM130">
        <f t="shared" si="130"/>
        <v>150.88762919493931</v>
      </c>
      <c r="AN130">
        <f t="shared" si="131"/>
        <v>4.5261081263231198</v>
      </c>
      <c r="AO130" s="7">
        <f t="shared" si="132"/>
        <v>0.99587906697119233</v>
      </c>
      <c r="AQ130" s="11">
        <f t="shared" si="94"/>
        <v>93.362312700153652</v>
      </c>
    </row>
    <row r="131" spans="1:43" x14ac:dyDescent="0.2">
      <c r="A131" s="2">
        <v>952</v>
      </c>
      <c r="B131" s="5">
        <v>9.6259772597306905E-8</v>
      </c>
      <c r="C131" s="6">
        <v>1.85611058399172</v>
      </c>
      <c r="D131" t="s">
        <v>57</v>
      </c>
      <c r="E131" s="2">
        <v>348</v>
      </c>
      <c r="F131">
        <v>32.484391608790297</v>
      </c>
      <c r="G131">
        <v>32.135020881237999</v>
      </c>
      <c r="H131">
        <v>26.7659532351704</v>
      </c>
      <c r="I131">
        <f t="shared" si="115"/>
        <v>30.461788575066233</v>
      </c>
      <c r="J131">
        <f t="shared" si="116"/>
        <v>3.2054506892221584</v>
      </c>
      <c r="K131">
        <v>30.872869812643302</v>
      </c>
      <c r="L131">
        <v>27.036194897897499</v>
      </c>
      <c r="M131">
        <v>39.070673666606297</v>
      </c>
      <c r="N131">
        <f t="shared" si="117"/>
        <v>32.326579459049036</v>
      </c>
      <c r="O131">
        <f t="shared" si="118"/>
        <v>6.1475298787940522</v>
      </c>
      <c r="P131">
        <v>33.3667921554961</v>
      </c>
      <c r="Q131">
        <v>37.607663523287997</v>
      </c>
      <c r="R131">
        <v>36.605148857909299</v>
      </c>
      <c r="S131">
        <f t="shared" si="119"/>
        <v>35.859868178897798</v>
      </c>
      <c r="T131">
        <f t="shared" si="120"/>
        <v>2.2164904595824817</v>
      </c>
      <c r="U131">
        <f t="shared" si="121"/>
        <v>32.88274540433769</v>
      </c>
      <c r="V131">
        <f t="shared" si="122"/>
        <v>2.7416794618171001</v>
      </c>
      <c r="W131" s="7">
        <f t="shared" si="123"/>
        <v>0.18803893936329252</v>
      </c>
      <c r="X131">
        <v>68.525697416639801</v>
      </c>
      <c r="Y131">
        <v>44.864729051726002</v>
      </c>
      <c r="Z131">
        <v>68.511553059707794</v>
      </c>
      <c r="AA131">
        <f t="shared" si="124"/>
        <v>60.633993176024525</v>
      </c>
      <c r="AB131">
        <f t="shared" si="125"/>
        <v>13.656585161823068</v>
      </c>
      <c r="AC131">
        <v>63.316140585042497</v>
      </c>
      <c r="AD131">
        <v>50.696276265975399</v>
      </c>
      <c r="AE131">
        <v>71.978709198757599</v>
      </c>
      <c r="AF131">
        <f t="shared" si="126"/>
        <v>61.997042016591827</v>
      </c>
      <c r="AG131">
        <f t="shared" si="127"/>
        <v>10.702359723890815</v>
      </c>
      <c r="AH131">
        <v>60.4520052719174</v>
      </c>
      <c r="AI131">
        <v>59.6113759874073</v>
      </c>
      <c r="AJ131">
        <v>61.349619144093502</v>
      </c>
      <c r="AK131">
        <f t="shared" si="128"/>
        <v>60.471000134472739</v>
      </c>
      <c r="AL131">
        <f t="shared" si="129"/>
        <v>0.86927724089856706</v>
      </c>
      <c r="AM131">
        <f t="shared" si="130"/>
        <v>61.034011775696364</v>
      </c>
      <c r="AN131">
        <f t="shared" si="131"/>
        <v>0.8379809762506284</v>
      </c>
      <c r="AO131" s="7">
        <f t="shared" si="132"/>
        <v>0.40283285664301416</v>
      </c>
      <c r="AQ131" s="11">
        <f t="shared" ref="AQ131:AQ194" si="133">((AM131-U131)/U131)*100</f>
        <v>85.611058399172251</v>
      </c>
    </row>
    <row r="132" spans="1:43" x14ac:dyDescent="0.2">
      <c r="C132" s="12"/>
      <c r="U132" s="13">
        <f>SUM(U126:U131)</f>
        <v>422.32348414356625</v>
      </c>
      <c r="V132" s="13"/>
      <c r="W132" s="14">
        <f t="shared" si="123"/>
        <v>2.4150434840544297</v>
      </c>
      <c r="AM132" s="13">
        <f>SUM(AM126:AM131)</f>
        <v>878.67200943520947</v>
      </c>
      <c r="AN132" s="13"/>
      <c r="AO132" s="14">
        <f t="shared" si="132"/>
        <v>5.7993558888748709</v>
      </c>
      <c r="AQ132" s="18">
        <f t="shared" si="133"/>
        <v>108.0566301485878</v>
      </c>
    </row>
    <row r="133" spans="1:43" x14ac:dyDescent="0.2">
      <c r="C133" s="12"/>
      <c r="AQ133" s="9"/>
    </row>
    <row r="134" spans="1:43" x14ac:dyDescent="0.2">
      <c r="A134" s="2">
        <v>117</v>
      </c>
      <c r="B134" s="5">
        <v>3.0450152077587902E-7</v>
      </c>
      <c r="C134" s="6">
        <v>1.9468684140464401</v>
      </c>
      <c r="D134" t="s">
        <v>58</v>
      </c>
      <c r="E134" s="2">
        <v>103</v>
      </c>
      <c r="F134">
        <v>36.733165381851101</v>
      </c>
      <c r="G134">
        <v>33.050227137989097</v>
      </c>
      <c r="H134">
        <v>38.331979755185003</v>
      </c>
      <c r="I134">
        <f t="shared" ref="I134:I143" si="134">AVERAGE(F134:H134)</f>
        <v>36.038457425008396</v>
      </c>
      <c r="J134">
        <f t="shared" ref="J134:J143" si="135">STDEV(F134:H134)</f>
        <v>2.7085405731296275</v>
      </c>
      <c r="K134">
        <v>35.5382933557173</v>
      </c>
      <c r="L134">
        <v>43.186649758787702</v>
      </c>
      <c r="M134">
        <v>29.471380661176902</v>
      </c>
      <c r="N134">
        <f t="shared" ref="N134:N143" si="136">AVERAGE(K134:M134)</f>
        <v>36.065441258560639</v>
      </c>
      <c r="O134">
        <f t="shared" ref="O134:O143" si="137">STDEV(K134:M134)</f>
        <v>6.8728134914730008</v>
      </c>
      <c r="P134">
        <v>34.073942925478597</v>
      </c>
      <c r="Q134">
        <v>46.355419504697302</v>
      </c>
      <c r="R134">
        <v>39.312830998722298</v>
      </c>
      <c r="S134">
        <f t="shared" ref="S134:S143" si="138">AVERAGE(P134:R134)</f>
        <v>39.914064476299394</v>
      </c>
      <c r="T134">
        <f t="shared" ref="T134:T143" si="139">STDEV(P134:R134)</f>
        <v>6.1627735649133246</v>
      </c>
      <c r="U134">
        <f t="shared" ref="U134:U143" si="140">AVERAGE(I134,N134,S134)</f>
        <v>37.339321053289474</v>
      </c>
      <c r="V134">
        <f t="shared" ref="V134:V143" si="141">STDEV(I134,N134,S134)</f>
        <v>2.2298340302739832</v>
      </c>
      <c r="W134" s="7">
        <f t="shared" ref="W134:W144" si="142">(U134/17487.2)*100</f>
        <v>0.21352372622998234</v>
      </c>
      <c r="X134">
        <v>44.598641841123403</v>
      </c>
      <c r="Y134">
        <v>72.539152012629899</v>
      </c>
      <c r="Z134">
        <v>86.589749798476205</v>
      </c>
      <c r="AA134">
        <f t="shared" ref="AA134:AA143" si="143">AVERAGE(X134:Z134)</f>
        <v>67.909181217409824</v>
      </c>
      <c r="AB134">
        <f t="shared" ref="AB134:AB143" si="144">STDEV(X134:Z134)</f>
        <v>21.375003135554365</v>
      </c>
      <c r="AC134">
        <v>83.949344455806298</v>
      </c>
      <c r="AD134">
        <v>69.902122969347602</v>
      </c>
      <c r="AE134">
        <v>75.016998575348495</v>
      </c>
      <c r="AF134">
        <f t="shared" ref="AF134:AF143" si="145">AVERAGE(AC134:AE134)</f>
        <v>76.289488666834131</v>
      </c>
      <c r="AG134">
        <f t="shared" ref="AG134:AG143" si="146">STDEV(AC134:AE134)</f>
        <v>7.1095380403443622</v>
      </c>
      <c r="AH134">
        <v>71.364418880646298</v>
      </c>
      <c r="AI134">
        <v>77.167303878415794</v>
      </c>
      <c r="AJ134">
        <v>73.124970433504402</v>
      </c>
      <c r="AK134">
        <f t="shared" ref="AK134:AK143" si="147">AVERAGE(AH134:AJ134)</f>
        <v>73.88556439752216</v>
      </c>
      <c r="AL134">
        <f t="shared" ref="AL134:AL143" si="148">STDEV(AH134:AJ134)</f>
        <v>2.9752724174283203</v>
      </c>
      <c r="AM134">
        <f t="shared" ref="AM134:AM143" si="149">AVERAGE(AA134,AF134,AK134)</f>
        <v>72.694744760588705</v>
      </c>
      <c r="AN134">
        <f t="shared" ref="AN134:AN143" si="150">STDEV(AA134,AF134,AK134)</f>
        <v>4.3151971904536275</v>
      </c>
      <c r="AO134" s="7">
        <f t="shared" ref="AO134:AO144" si="151">(AM134/15151.2)*100</f>
        <v>0.47979529516202479</v>
      </c>
      <c r="AQ134" s="11">
        <f t="shared" si="133"/>
        <v>94.686841404644483</v>
      </c>
    </row>
    <row r="135" spans="1:43" x14ac:dyDescent="0.2">
      <c r="A135" s="2">
        <v>122</v>
      </c>
      <c r="B135" s="2">
        <v>4.08653094978478E-2</v>
      </c>
      <c r="C135" s="6">
        <v>1.35098278664489</v>
      </c>
      <c r="D135" t="s">
        <v>58</v>
      </c>
      <c r="E135" s="2">
        <v>106</v>
      </c>
      <c r="F135">
        <v>49.712069871391598</v>
      </c>
      <c r="G135">
        <v>49.477101297801198</v>
      </c>
      <c r="H135">
        <v>53.448349011593301</v>
      </c>
      <c r="I135">
        <f t="shared" si="134"/>
        <v>50.879173393595373</v>
      </c>
      <c r="J135">
        <f t="shared" si="135"/>
        <v>2.2280709312609597</v>
      </c>
      <c r="K135">
        <v>43.324399513993797</v>
      </c>
      <c r="L135">
        <v>47.736618599283503</v>
      </c>
      <c r="M135">
        <v>32.685865328741897</v>
      </c>
      <c r="N135">
        <f t="shared" si="136"/>
        <v>41.248961147339735</v>
      </c>
      <c r="O135">
        <f t="shared" si="137"/>
        <v>7.7370457419492187</v>
      </c>
      <c r="P135">
        <v>44.601839881103402</v>
      </c>
      <c r="Q135">
        <v>59.758130264996197</v>
      </c>
      <c r="R135">
        <v>47.892390710386799</v>
      </c>
      <c r="S135">
        <f t="shared" si="138"/>
        <v>50.750786952162137</v>
      </c>
      <c r="T135">
        <f t="shared" si="139"/>
        <v>7.9722083738739533</v>
      </c>
      <c r="U135">
        <f t="shared" si="140"/>
        <v>47.626307164365748</v>
      </c>
      <c r="V135">
        <f t="shared" si="141"/>
        <v>5.5233167060421353</v>
      </c>
      <c r="W135" s="7">
        <f t="shared" si="142"/>
        <v>0.27234953088182068</v>
      </c>
      <c r="X135">
        <v>30.740769160106399</v>
      </c>
      <c r="Y135">
        <v>62.233238666580398</v>
      </c>
      <c r="Z135">
        <v>70.563396454070102</v>
      </c>
      <c r="AA135">
        <f t="shared" si="143"/>
        <v>54.512468093585632</v>
      </c>
      <c r="AB135">
        <f t="shared" si="144"/>
        <v>21.004002828725344</v>
      </c>
      <c r="AC135">
        <v>50.652993115103598</v>
      </c>
      <c r="AD135">
        <v>63.101896030470897</v>
      </c>
      <c r="AE135">
        <v>92.434639978435598</v>
      </c>
      <c r="AF135">
        <f t="shared" si="145"/>
        <v>68.729843041336707</v>
      </c>
      <c r="AG135">
        <f t="shared" si="146"/>
        <v>21.451849438239105</v>
      </c>
      <c r="AH135">
        <v>71.300746364255602</v>
      </c>
      <c r="AI135">
        <v>84.048348114820101</v>
      </c>
      <c r="AJ135">
        <v>54.0048626508407</v>
      </c>
      <c r="AK135">
        <f t="shared" si="147"/>
        <v>69.784652376638789</v>
      </c>
      <c r="AL135">
        <f t="shared" si="148"/>
        <v>15.079013908096005</v>
      </c>
      <c r="AM135">
        <f t="shared" si="149"/>
        <v>64.342321170520378</v>
      </c>
      <c r="AN135">
        <f t="shared" si="150"/>
        <v>8.5292241334750898</v>
      </c>
      <c r="AO135" s="7">
        <f t="shared" si="151"/>
        <v>0.42466815282301318</v>
      </c>
      <c r="AQ135" s="19">
        <f t="shared" si="133"/>
        <v>35.098278664489108</v>
      </c>
    </row>
    <row r="136" spans="1:43" x14ac:dyDescent="0.2">
      <c r="A136" s="2">
        <v>648</v>
      </c>
      <c r="B136" s="5">
        <v>1.87409310292708E-10</v>
      </c>
      <c r="C136" s="6">
        <v>2.0256202345146601</v>
      </c>
      <c r="D136" t="s">
        <v>58</v>
      </c>
      <c r="E136" s="2">
        <v>104</v>
      </c>
      <c r="F136">
        <v>67.102724352428694</v>
      </c>
      <c r="G136">
        <v>62.361868456207297</v>
      </c>
      <c r="H136">
        <v>63.865295043638604</v>
      </c>
      <c r="I136">
        <f t="shared" si="134"/>
        <v>64.443295950758198</v>
      </c>
      <c r="J136">
        <f t="shared" si="135"/>
        <v>2.4227035401917427</v>
      </c>
      <c r="K136">
        <v>66.192676595949493</v>
      </c>
      <c r="L136">
        <v>73.453322599554795</v>
      </c>
      <c r="M136">
        <v>70.394280600942096</v>
      </c>
      <c r="N136">
        <f t="shared" si="136"/>
        <v>70.013426598815457</v>
      </c>
      <c r="O136">
        <f t="shared" si="137"/>
        <v>3.6452753566252465</v>
      </c>
      <c r="P136">
        <v>62.030105602438397</v>
      </c>
      <c r="Q136">
        <v>86.308592432804303</v>
      </c>
      <c r="R136">
        <v>77.357875901341799</v>
      </c>
      <c r="S136">
        <f t="shared" si="138"/>
        <v>75.232191312194843</v>
      </c>
      <c r="T136">
        <f t="shared" si="139"/>
        <v>12.278034530105574</v>
      </c>
      <c r="U136">
        <f t="shared" si="140"/>
        <v>69.896304620589504</v>
      </c>
      <c r="V136">
        <f t="shared" si="141"/>
        <v>5.3954011851154275</v>
      </c>
      <c r="W136" s="7">
        <f t="shared" si="142"/>
        <v>0.3996998068335097</v>
      </c>
      <c r="X136">
        <v>158.77194271702999</v>
      </c>
      <c r="Y136">
        <v>146.45803765001</v>
      </c>
      <c r="Z136">
        <v>145.57160628434301</v>
      </c>
      <c r="AA136">
        <f t="shared" si="143"/>
        <v>150.267195550461</v>
      </c>
      <c r="AB136">
        <f t="shared" si="144"/>
        <v>7.378650514623728</v>
      </c>
      <c r="AC136">
        <v>124.812414142588</v>
      </c>
      <c r="AD136">
        <v>131.71756591353</v>
      </c>
      <c r="AE136">
        <v>126.10959893276301</v>
      </c>
      <c r="AF136">
        <f t="shared" si="145"/>
        <v>127.546526329627</v>
      </c>
      <c r="AG136">
        <f t="shared" si="146"/>
        <v>3.6699932565100992</v>
      </c>
      <c r="AH136">
        <v>126.810959671988</v>
      </c>
      <c r="AI136">
        <v>159.19786323541999</v>
      </c>
      <c r="AJ136">
        <v>154.80033206772401</v>
      </c>
      <c r="AK136">
        <f t="shared" si="147"/>
        <v>146.93638499171067</v>
      </c>
      <c r="AL136">
        <f t="shared" si="148"/>
        <v>17.56727435652768</v>
      </c>
      <c r="AM136">
        <f t="shared" si="149"/>
        <v>141.58336895726623</v>
      </c>
      <c r="AN136">
        <f t="shared" si="150"/>
        <v>12.269812058846005</v>
      </c>
      <c r="AO136" s="7">
        <f t="shared" si="151"/>
        <v>0.9344696720871366</v>
      </c>
      <c r="AQ136" s="11">
        <f t="shared" si="133"/>
        <v>102.56202345146544</v>
      </c>
    </row>
    <row r="137" spans="1:43" x14ac:dyDescent="0.2">
      <c r="A137" s="2">
        <v>673</v>
      </c>
      <c r="B137" s="5">
        <v>4.3254366755007802E-10</v>
      </c>
      <c r="C137" s="6">
        <v>1.7571873427367199</v>
      </c>
      <c r="D137" t="s">
        <v>58</v>
      </c>
      <c r="E137" s="2">
        <v>121</v>
      </c>
      <c r="F137">
        <v>82.580483547224603</v>
      </c>
      <c r="G137">
        <v>71.100679822529898</v>
      </c>
      <c r="H137">
        <v>77.980371189458594</v>
      </c>
      <c r="I137">
        <f t="shared" si="134"/>
        <v>77.220511519737698</v>
      </c>
      <c r="J137">
        <f t="shared" si="135"/>
        <v>5.7775006211708764</v>
      </c>
      <c r="K137">
        <v>81.512721594745997</v>
      </c>
      <c r="L137">
        <v>93.008504523250593</v>
      </c>
      <c r="M137">
        <v>80.054731262075904</v>
      </c>
      <c r="N137">
        <f t="shared" si="136"/>
        <v>84.858652460024175</v>
      </c>
      <c r="O137">
        <f t="shared" si="137"/>
        <v>7.0955267910069164</v>
      </c>
      <c r="P137">
        <v>83.158871073234295</v>
      </c>
      <c r="Q137">
        <v>93.799239452489203</v>
      </c>
      <c r="R137">
        <v>91.036540963185303</v>
      </c>
      <c r="S137">
        <f t="shared" si="138"/>
        <v>89.331550496302938</v>
      </c>
      <c r="T137">
        <f t="shared" si="139"/>
        <v>5.5212864606612975</v>
      </c>
      <c r="U137">
        <f t="shared" si="140"/>
        <v>83.803571492021604</v>
      </c>
      <c r="V137">
        <f t="shared" si="141"/>
        <v>6.1240683503494253</v>
      </c>
      <c r="W137" s="7">
        <f t="shared" si="142"/>
        <v>0.47922807248742849</v>
      </c>
      <c r="X137">
        <v>151.737031613905</v>
      </c>
      <c r="Y137">
        <v>149.330128626218</v>
      </c>
      <c r="Z137">
        <v>171.306456591287</v>
      </c>
      <c r="AA137">
        <f t="shared" si="143"/>
        <v>157.45787227713666</v>
      </c>
      <c r="AB137">
        <f t="shared" si="144"/>
        <v>12.05345432345567</v>
      </c>
      <c r="AC137">
        <v>155.23218615212801</v>
      </c>
      <c r="AD137">
        <v>130.003931310458</v>
      </c>
      <c r="AE137">
        <v>133.757055008165</v>
      </c>
      <c r="AF137">
        <f t="shared" si="145"/>
        <v>139.66439082358366</v>
      </c>
      <c r="AG137">
        <f t="shared" si="146"/>
        <v>13.61207819975178</v>
      </c>
      <c r="AH137">
        <v>144.716100318516</v>
      </c>
      <c r="AI137">
        <v>134.30547218308999</v>
      </c>
      <c r="AJ137">
        <v>154.93881411344</v>
      </c>
      <c r="AK137">
        <f t="shared" si="147"/>
        <v>144.65346220501533</v>
      </c>
      <c r="AL137">
        <f t="shared" si="148"/>
        <v>10.316813580443926</v>
      </c>
      <c r="AM137">
        <f t="shared" si="149"/>
        <v>147.25857510191187</v>
      </c>
      <c r="AN137">
        <f t="shared" si="150"/>
        <v>9.1783416510645424</v>
      </c>
      <c r="AO137" s="7">
        <f t="shared" si="151"/>
        <v>0.97192681175030282</v>
      </c>
      <c r="AQ137" s="11">
        <f t="shared" si="133"/>
        <v>75.718734273671629</v>
      </c>
    </row>
    <row r="138" spans="1:43" x14ac:dyDescent="0.2">
      <c r="A138" s="2">
        <v>689</v>
      </c>
      <c r="B138" s="5">
        <v>2.8955745023928601E-8</v>
      </c>
      <c r="C138" s="6">
        <v>2.29264440814798</v>
      </c>
      <c r="D138" t="s">
        <v>58</v>
      </c>
      <c r="E138" s="2">
        <v>184</v>
      </c>
      <c r="F138">
        <v>27.579082363706402</v>
      </c>
      <c r="G138">
        <v>30.948998493247601</v>
      </c>
      <c r="H138">
        <v>30.870101193629399</v>
      </c>
      <c r="I138">
        <f t="shared" si="134"/>
        <v>29.799394016861132</v>
      </c>
      <c r="J138">
        <f t="shared" si="135"/>
        <v>1.9232509128615498</v>
      </c>
      <c r="K138">
        <v>31.820699423076899</v>
      </c>
      <c r="L138">
        <v>27.716770385227601</v>
      </c>
      <c r="M138">
        <v>26.221073226063101</v>
      </c>
      <c r="N138">
        <f t="shared" si="136"/>
        <v>28.586181011455867</v>
      </c>
      <c r="O138">
        <f t="shared" si="137"/>
        <v>2.8992860352714032</v>
      </c>
      <c r="P138">
        <v>27.3383559905581</v>
      </c>
      <c r="Q138">
        <v>27.03690694869</v>
      </c>
      <c r="R138">
        <v>27.320573882840002</v>
      </c>
      <c r="S138">
        <f t="shared" si="138"/>
        <v>27.2319456073627</v>
      </c>
      <c r="T138">
        <f t="shared" si="139"/>
        <v>0.16914227626870576</v>
      </c>
      <c r="U138">
        <f t="shared" si="140"/>
        <v>28.539173545226564</v>
      </c>
      <c r="V138">
        <f t="shared" si="141"/>
        <v>1.2843695380496929</v>
      </c>
      <c r="W138" s="7">
        <f t="shared" si="142"/>
        <v>0.16320036109398051</v>
      </c>
      <c r="X138">
        <v>69.592658847902598</v>
      </c>
      <c r="Y138">
        <v>75.976289008069898</v>
      </c>
      <c r="Z138">
        <v>69.410596606517302</v>
      </c>
      <c r="AA138">
        <f t="shared" si="143"/>
        <v>71.659848154163271</v>
      </c>
      <c r="AB138">
        <f t="shared" si="144"/>
        <v>3.7392556610761747</v>
      </c>
      <c r="AC138">
        <v>64.663760758849307</v>
      </c>
      <c r="AD138">
        <v>63.817392806997503</v>
      </c>
      <c r="AE138">
        <v>72.691647025253303</v>
      </c>
      <c r="AF138">
        <f t="shared" si="145"/>
        <v>67.057600197033366</v>
      </c>
      <c r="AG138">
        <f t="shared" si="146"/>
        <v>4.8975450405699954</v>
      </c>
      <c r="AH138">
        <v>70.620114400353401</v>
      </c>
      <c r="AI138">
        <v>67.143326682058301</v>
      </c>
      <c r="AJ138">
        <v>34.955803638654601</v>
      </c>
      <c r="AK138">
        <f t="shared" si="147"/>
        <v>57.573081573688768</v>
      </c>
      <c r="AL138">
        <f t="shared" si="148"/>
        <v>19.664128739978786</v>
      </c>
      <c r="AM138">
        <f t="shared" si="149"/>
        <v>65.430176641628478</v>
      </c>
      <c r="AN138">
        <f t="shared" si="150"/>
        <v>7.1830097274546674</v>
      </c>
      <c r="AO138" s="7">
        <f t="shared" si="151"/>
        <v>0.43184814827623202</v>
      </c>
      <c r="AQ138" s="11">
        <f t="shared" si="133"/>
        <v>129.26444081479812</v>
      </c>
    </row>
    <row r="139" spans="1:43" x14ac:dyDescent="0.2">
      <c r="A139" s="2">
        <v>699</v>
      </c>
      <c r="B139" s="5">
        <v>1.6504738686862199E-9</v>
      </c>
      <c r="C139" s="6">
        <v>2.0086931322993902</v>
      </c>
      <c r="D139" t="s">
        <v>58</v>
      </c>
      <c r="E139" s="2">
        <v>103</v>
      </c>
      <c r="F139">
        <v>46.334821222699198</v>
      </c>
      <c r="G139">
        <v>41.135459374246501</v>
      </c>
      <c r="H139">
        <v>41.152147039433601</v>
      </c>
      <c r="I139">
        <f t="shared" si="134"/>
        <v>42.874142545459769</v>
      </c>
      <c r="J139">
        <f t="shared" si="135"/>
        <v>2.9970472635357441</v>
      </c>
      <c r="K139">
        <v>50.612138234381597</v>
      </c>
      <c r="L139">
        <v>36.160836392319901</v>
      </c>
      <c r="M139">
        <v>33.318419754530403</v>
      </c>
      <c r="N139">
        <f t="shared" si="136"/>
        <v>40.030464793743967</v>
      </c>
      <c r="O139">
        <f t="shared" si="137"/>
        <v>9.2735480097380929</v>
      </c>
      <c r="P139">
        <v>45.402860834354399</v>
      </c>
      <c r="Q139">
        <v>41.882203995637802</v>
      </c>
      <c r="R139">
        <v>36.929497552911897</v>
      </c>
      <c r="S139">
        <f t="shared" si="138"/>
        <v>41.4048541276347</v>
      </c>
      <c r="T139">
        <f t="shared" si="139"/>
        <v>4.2568026143088247</v>
      </c>
      <c r="U139">
        <f t="shared" si="140"/>
        <v>41.436487155612809</v>
      </c>
      <c r="V139">
        <f t="shared" si="141"/>
        <v>1.4221027653602105</v>
      </c>
      <c r="W139" s="7">
        <f t="shared" si="142"/>
        <v>0.2369532409740428</v>
      </c>
      <c r="X139">
        <v>73.623796733785994</v>
      </c>
      <c r="Y139">
        <v>96.483229788440397</v>
      </c>
      <c r="Z139">
        <v>84.257768094069405</v>
      </c>
      <c r="AA139">
        <f t="shared" si="143"/>
        <v>84.788264872098594</v>
      </c>
      <c r="AB139">
        <f t="shared" si="144"/>
        <v>11.438946193538971</v>
      </c>
      <c r="AC139">
        <v>81.752601303352904</v>
      </c>
      <c r="AD139">
        <v>82.255747030593298</v>
      </c>
      <c r="AE139">
        <v>76.136448608343201</v>
      </c>
      <c r="AF139">
        <f t="shared" si="145"/>
        <v>80.048265647429801</v>
      </c>
      <c r="AG139">
        <f t="shared" si="146"/>
        <v>3.3970609821103088</v>
      </c>
      <c r="AH139">
        <v>69.879792531801201</v>
      </c>
      <c r="AI139">
        <v>91.166235872107706</v>
      </c>
      <c r="AJ139">
        <v>93.543064622329496</v>
      </c>
      <c r="AK139">
        <f t="shared" si="147"/>
        <v>84.863031008746134</v>
      </c>
      <c r="AL139">
        <f t="shared" si="148"/>
        <v>13.030172875665208</v>
      </c>
      <c r="AM139">
        <f t="shared" si="149"/>
        <v>83.233187176091505</v>
      </c>
      <c r="AN139">
        <f t="shared" si="150"/>
        <v>2.7584762735243755</v>
      </c>
      <c r="AO139" s="7">
        <f t="shared" si="151"/>
        <v>0.54935046185181047</v>
      </c>
      <c r="AQ139" s="11">
        <f t="shared" si="133"/>
        <v>100.86931322993942</v>
      </c>
    </row>
    <row r="140" spans="1:43" x14ac:dyDescent="0.2">
      <c r="A140" s="2">
        <v>708</v>
      </c>
      <c r="B140" s="5">
        <v>5.1257464939169505E-10</v>
      </c>
      <c r="C140" s="6">
        <v>1.6494668572983999</v>
      </c>
      <c r="D140" t="s">
        <v>58</v>
      </c>
      <c r="E140" s="2">
        <v>104</v>
      </c>
      <c r="F140">
        <v>31.972916804622798</v>
      </c>
      <c r="G140">
        <v>30.963533744386499</v>
      </c>
      <c r="H140">
        <v>32.251146574023302</v>
      </c>
      <c r="I140">
        <f t="shared" si="134"/>
        <v>31.729199041010862</v>
      </c>
      <c r="J140">
        <f t="shared" si="135"/>
        <v>0.67752155758051336</v>
      </c>
      <c r="K140">
        <v>33.1021938487035</v>
      </c>
      <c r="L140">
        <v>35.946667508290901</v>
      </c>
      <c r="M140">
        <v>35.6758637215761</v>
      </c>
      <c r="N140">
        <f t="shared" si="136"/>
        <v>34.908241692856826</v>
      </c>
      <c r="O140">
        <f t="shared" si="137"/>
        <v>1.5699332101248595</v>
      </c>
      <c r="P140">
        <v>34.8750162973855</v>
      </c>
      <c r="Q140">
        <v>32.239192230384603</v>
      </c>
      <c r="R140">
        <v>35.575504752066898</v>
      </c>
      <c r="S140">
        <f t="shared" si="138"/>
        <v>34.229904426612336</v>
      </c>
      <c r="T140">
        <f t="shared" si="139"/>
        <v>1.7592249159623845</v>
      </c>
      <c r="U140">
        <f t="shared" si="140"/>
        <v>33.622448386826676</v>
      </c>
      <c r="V140">
        <f t="shared" si="141"/>
        <v>1.6743148377076562</v>
      </c>
      <c r="W140" s="7">
        <f t="shared" si="142"/>
        <v>0.19226890746847222</v>
      </c>
      <c r="X140">
        <v>52.510034559750999</v>
      </c>
      <c r="Y140">
        <v>60.946409146598903</v>
      </c>
      <c r="Z140">
        <v>57.039347371434602</v>
      </c>
      <c r="AA140">
        <f t="shared" si="143"/>
        <v>56.831930359261499</v>
      </c>
      <c r="AB140">
        <f t="shared" si="144"/>
        <v>4.2220102327099349</v>
      </c>
      <c r="AC140">
        <v>45.851391956967397</v>
      </c>
      <c r="AD140">
        <v>58.491433347573299</v>
      </c>
      <c r="AE140">
        <v>49.534301605221302</v>
      </c>
      <c r="AF140">
        <f t="shared" si="145"/>
        <v>51.292375636587337</v>
      </c>
      <c r="AG140">
        <f t="shared" si="146"/>
        <v>6.5008291635667295</v>
      </c>
      <c r="AH140">
        <v>54.860538926470902</v>
      </c>
      <c r="AI140">
        <v>59.186089839398399</v>
      </c>
      <c r="AJ140">
        <v>60.712481724253799</v>
      </c>
      <c r="AK140">
        <f t="shared" si="147"/>
        <v>58.253036830041033</v>
      </c>
      <c r="AL140">
        <f t="shared" si="148"/>
        <v>3.0354982401302602</v>
      </c>
      <c r="AM140">
        <f t="shared" si="149"/>
        <v>55.459114275296621</v>
      </c>
      <c r="AN140">
        <f t="shared" si="150"/>
        <v>3.6777940484490901</v>
      </c>
      <c r="AO140" s="7">
        <f t="shared" si="151"/>
        <v>0.366037767802528</v>
      </c>
      <c r="AQ140" s="11">
        <f t="shared" si="133"/>
        <v>64.946685729839899</v>
      </c>
    </row>
    <row r="141" spans="1:43" x14ac:dyDescent="0.2">
      <c r="A141" s="2">
        <v>889</v>
      </c>
      <c r="B141" s="2">
        <v>9.5753395980991904E-2</v>
      </c>
      <c r="C141" s="6">
        <v>1.2184818399698001</v>
      </c>
      <c r="D141" t="s">
        <v>58</v>
      </c>
      <c r="E141" s="2">
        <v>309</v>
      </c>
      <c r="F141">
        <v>42.681035953956702</v>
      </c>
      <c r="G141">
        <v>41.712247261065102</v>
      </c>
      <c r="H141">
        <v>50.541092777444398</v>
      </c>
      <c r="I141">
        <f t="shared" si="134"/>
        <v>44.97812533082206</v>
      </c>
      <c r="J141">
        <f t="shared" si="135"/>
        <v>4.8419616884072392</v>
      </c>
      <c r="K141">
        <v>43.249451792574497</v>
      </c>
      <c r="L141">
        <v>58.501665427709497</v>
      </c>
      <c r="M141">
        <v>29.890210954219899</v>
      </c>
      <c r="N141">
        <f t="shared" si="136"/>
        <v>43.88044272483463</v>
      </c>
      <c r="O141">
        <f t="shared" si="137"/>
        <v>14.316160237283901</v>
      </c>
      <c r="P141">
        <v>34.541096173397598</v>
      </c>
      <c r="Q141">
        <v>43.532591108610397</v>
      </c>
      <c r="R141">
        <v>34.891537173473502</v>
      </c>
      <c r="S141">
        <f t="shared" si="138"/>
        <v>37.65507481849383</v>
      </c>
      <c r="T141">
        <f t="shared" si="139"/>
        <v>5.0930934145244944</v>
      </c>
      <c r="U141">
        <f t="shared" si="140"/>
        <v>42.171214291383507</v>
      </c>
      <c r="V141">
        <f t="shared" si="141"/>
        <v>3.9494130677628574</v>
      </c>
      <c r="W141" s="7">
        <f t="shared" si="142"/>
        <v>0.24115475485717272</v>
      </c>
      <c r="X141">
        <v>34.139439513776601</v>
      </c>
      <c r="Y141">
        <v>32.241223389356897</v>
      </c>
      <c r="Z141">
        <v>27.334941173349399</v>
      </c>
      <c r="AA141">
        <f t="shared" si="143"/>
        <v>31.238534692160965</v>
      </c>
      <c r="AB141">
        <f t="shared" si="144"/>
        <v>3.5113156912804766</v>
      </c>
      <c r="AC141">
        <v>24.3527754156793</v>
      </c>
      <c r="AD141">
        <v>40.849522304365998</v>
      </c>
      <c r="AE141">
        <v>28.222357803753901</v>
      </c>
      <c r="AF141">
        <f t="shared" si="145"/>
        <v>31.141551841266402</v>
      </c>
      <c r="AG141">
        <f t="shared" si="146"/>
        <v>8.6271046619845109</v>
      </c>
      <c r="AH141">
        <v>30.352385080928201</v>
      </c>
      <c r="AI141">
        <v>73.467493409763804</v>
      </c>
      <c r="AJ141">
        <v>20.526595787520801</v>
      </c>
      <c r="AK141">
        <f t="shared" si="147"/>
        <v>41.448824759404268</v>
      </c>
      <c r="AL141">
        <f t="shared" si="148"/>
        <v>28.160839661056748</v>
      </c>
      <c r="AM141">
        <f t="shared" si="149"/>
        <v>34.609637097610545</v>
      </c>
      <c r="AN141">
        <f t="shared" si="150"/>
        <v>5.923108754975333</v>
      </c>
      <c r="AO141" s="7">
        <f t="shared" si="151"/>
        <v>0.22842835615403762</v>
      </c>
      <c r="AQ141" s="9">
        <f t="shared" si="133"/>
        <v>-17.930660335094871</v>
      </c>
    </row>
    <row r="142" spans="1:43" x14ac:dyDescent="0.2">
      <c r="A142" s="2">
        <v>940</v>
      </c>
      <c r="B142" s="5">
        <v>2.5823791649504102E-6</v>
      </c>
      <c r="C142" s="6">
        <v>2.3763926217154601</v>
      </c>
      <c r="D142" t="s">
        <v>58</v>
      </c>
      <c r="E142" s="2">
        <v>180</v>
      </c>
      <c r="F142">
        <v>46.350584269819301</v>
      </c>
      <c r="G142">
        <v>45.844739637707001</v>
      </c>
      <c r="H142">
        <v>52.576732682509999</v>
      </c>
      <c r="I142">
        <f t="shared" si="134"/>
        <v>48.257352196678767</v>
      </c>
      <c r="J142">
        <f t="shared" si="135"/>
        <v>3.7492339929636218</v>
      </c>
      <c r="K142">
        <v>47.504776267014996</v>
      </c>
      <c r="L142">
        <v>44.3490110649795</v>
      </c>
      <c r="M142">
        <v>42.035326969200703</v>
      </c>
      <c r="N142">
        <f t="shared" si="136"/>
        <v>44.629704767065071</v>
      </c>
      <c r="O142">
        <f t="shared" si="137"/>
        <v>2.7455073522271238</v>
      </c>
      <c r="P142">
        <v>42.720414588219903</v>
      </c>
      <c r="Q142">
        <v>43.780437656490697</v>
      </c>
      <c r="R142">
        <v>46.709768961151397</v>
      </c>
      <c r="S142">
        <f t="shared" si="138"/>
        <v>44.403540401953997</v>
      </c>
      <c r="T142">
        <f t="shared" si="139"/>
        <v>2.0663808583511019</v>
      </c>
      <c r="U142">
        <f t="shared" si="140"/>
        <v>45.763532455232614</v>
      </c>
      <c r="V142">
        <f t="shared" si="141"/>
        <v>2.1626697059725624</v>
      </c>
      <c r="W142" s="7">
        <f t="shared" si="142"/>
        <v>0.26169731263571422</v>
      </c>
      <c r="X142">
        <v>131.37454539413699</v>
      </c>
      <c r="Y142">
        <v>120.823055848587</v>
      </c>
      <c r="Z142">
        <v>130.00268464363501</v>
      </c>
      <c r="AA142">
        <f t="shared" si="143"/>
        <v>127.400095295453</v>
      </c>
      <c r="AB142">
        <f t="shared" si="144"/>
        <v>5.7370363772522381</v>
      </c>
      <c r="AC142">
        <v>119.79264570529</v>
      </c>
      <c r="AD142">
        <v>110.35377224709001</v>
      </c>
      <c r="AE142">
        <v>125.46196258228601</v>
      </c>
      <c r="AF142">
        <f t="shared" si="145"/>
        <v>118.53612684488867</v>
      </c>
      <c r="AG142">
        <f t="shared" si="146"/>
        <v>7.6320694137327942</v>
      </c>
      <c r="AH142">
        <v>104.686617132134</v>
      </c>
      <c r="AI142">
        <v>92.303572384595796</v>
      </c>
      <c r="AJ142">
        <v>43.970231894501502</v>
      </c>
      <c r="AK142">
        <f t="shared" si="147"/>
        <v>80.320140470410436</v>
      </c>
      <c r="AL142">
        <f t="shared" si="148"/>
        <v>32.083045980900678</v>
      </c>
      <c r="AM142">
        <f t="shared" si="149"/>
        <v>108.75212087025069</v>
      </c>
      <c r="AN142">
        <f t="shared" si="150"/>
        <v>25.018505476263442</v>
      </c>
      <c r="AO142" s="7">
        <f t="shared" si="151"/>
        <v>0.71777892754534744</v>
      </c>
      <c r="AQ142" s="11">
        <f t="shared" si="133"/>
        <v>137.63926217154582</v>
      </c>
    </row>
    <row r="143" spans="1:43" x14ac:dyDescent="0.2">
      <c r="A143" s="2">
        <v>995</v>
      </c>
      <c r="B143" s="10">
        <v>8.4315034666157009E-3</v>
      </c>
      <c r="C143" s="6">
        <v>1.21775857650288</v>
      </c>
      <c r="D143" t="s">
        <v>58</v>
      </c>
      <c r="E143" s="2">
        <v>104</v>
      </c>
      <c r="F143">
        <v>14.0352294674551</v>
      </c>
      <c r="G143">
        <v>12.559141936409</v>
      </c>
      <c r="H143">
        <v>16.647279859376301</v>
      </c>
      <c r="I143">
        <f t="shared" si="134"/>
        <v>14.413883754413467</v>
      </c>
      <c r="J143">
        <f t="shared" si="135"/>
        <v>2.0702058402668082</v>
      </c>
      <c r="K143">
        <v>15.288297474301199</v>
      </c>
      <c r="L143">
        <v>19.122356091423502</v>
      </c>
      <c r="M143">
        <v>14.9210518277378</v>
      </c>
      <c r="N143">
        <f t="shared" si="136"/>
        <v>16.443901797820832</v>
      </c>
      <c r="O143">
        <f t="shared" si="137"/>
        <v>2.3268660024631722</v>
      </c>
      <c r="P143">
        <v>16.347910976836101</v>
      </c>
      <c r="Q143">
        <v>14.4751359929105</v>
      </c>
      <c r="R143">
        <v>15.1088058678503</v>
      </c>
      <c r="S143">
        <f t="shared" si="138"/>
        <v>15.310617612532299</v>
      </c>
      <c r="T143">
        <f t="shared" si="139"/>
        <v>0.95255840782761325</v>
      </c>
      <c r="U143">
        <f t="shared" si="140"/>
        <v>15.389467721588865</v>
      </c>
      <c r="V143">
        <f t="shared" si="141"/>
        <v>1.0173034546847566</v>
      </c>
      <c r="W143" s="7">
        <f t="shared" si="142"/>
        <v>8.8004184326758217E-2</v>
      </c>
      <c r="X143">
        <v>20.497677245337499</v>
      </c>
      <c r="Y143">
        <v>21.026053811808001</v>
      </c>
      <c r="Z143">
        <v>15.2292598147258</v>
      </c>
      <c r="AA143">
        <f t="shared" si="143"/>
        <v>18.9176636239571</v>
      </c>
      <c r="AB143">
        <f t="shared" si="144"/>
        <v>3.2051579436843411</v>
      </c>
      <c r="AC143">
        <v>14.493869382399399</v>
      </c>
      <c r="AD143">
        <v>20.6104406496097</v>
      </c>
      <c r="AE143">
        <v>15.9415211828297</v>
      </c>
      <c r="AF143">
        <f t="shared" si="145"/>
        <v>17.015277071612932</v>
      </c>
      <c r="AG143">
        <f t="shared" si="146"/>
        <v>3.1965332468532548</v>
      </c>
      <c r="AH143">
        <v>21.2722934124528</v>
      </c>
      <c r="AI143">
        <v>19.711086236987899</v>
      </c>
      <c r="AJ143">
        <v>19.883705015860802</v>
      </c>
      <c r="AK143">
        <f t="shared" si="147"/>
        <v>20.289028221767168</v>
      </c>
      <c r="AL143">
        <f t="shared" si="148"/>
        <v>0.85589551763952698</v>
      </c>
      <c r="AM143">
        <f t="shared" si="149"/>
        <v>18.740656305779066</v>
      </c>
      <c r="AN143">
        <f t="shared" si="150"/>
        <v>1.6440378162622906</v>
      </c>
      <c r="AO143" s="7">
        <f t="shared" si="151"/>
        <v>0.12369090438895311</v>
      </c>
      <c r="AQ143" s="11">
        <f t="shared" si="133"/>
        <v>21.775857650287932</v>
      </c>
    </row>
    <row r="144" spans="1:43" x14ac:dyDescent="0.2">
      <c r="C144" s="12"/>
      <c r="U144" s="13">
        <f>SUM(U134:U143)</f>
        <v>445.58782788613746</v>
      </c>
      <c r="V144" s="13"/>
      <c r="W144" s="14">
        <f t="shared" si="142"/>
        <v>2.5480798977888823</v>
      </c>
      <c r="AM144" s="13">
        <f>SUM(AM134:AM143)</f>
        <v>792.1039023569441</v>
      </c>
      <c r="AN144" s="13"/>
      <c r="AO144" s="14">
        <f t="shared" si="151"/>
        <v>5.2279944978413857</v>
      </c>
      <c r="AQ144" s="18">
        <f t="shared" si="133"/>
        <v>77.766054812285631</v>
      </c>
    </row>
    <row r="145" spans="1:43" x14ac:dyDescent="0.2">
      <c r="C145" s="12"/>
      <c r="AQ145" s="9"/>
    </row>
    <row r="146" spans="1:43" x14ac:dyDescent="0.2">
      <c r="A146" s="2">
        <v>170</v>
      </c>
      <c r="B146" s="2">
        <v>0.83092804817380705</v>
      </c>
      <c r="C146" s="12">
        <v>1.0429652433754899</v>
      </c>
      <c r="D146" t="s">
        <v>59</v>
      </c>
      <c r="E146" s="2">
        <v>147</v>
      </c>
      <c r="F146">
        <v>52.590901371563902</v>
      </c>
      <c r="G146">
        <v>40.597567034816798</v>
      </c>
      <c r="H146">
        <v>52.084565768445003</v>
      </c>
      <c r="I146">
        <f t="shared" ref="I146:I158" si="152">AVERAGE(F146:H146)</f>
        <v>48.424344724941903</v>
      </c>
      <c r="J146">
        <f t="shared" ref="J146:J158" si="153">STDEV(F146:H146)</f>
        <v>6.7829146164260683</v>
      </c>
      <c r="K146">
        <v>48.673546033143097</v>
      </c>
      <c r="L146">
        <v>48.473257889560301</v>
      </c>
      <c r="M146">
        <v>38.218747245763304</v>
      </c>
      <c r="N146">
        <f t="shared" ref="N146:N158" si="154">AVERAGE(K146:M146)</f>
        <v>45.121850389488905</v>
      </c>
      <c r="O146">
        <f t="shared" ref="O146:O158" si="155">STDEV(K146:M146)</f>
        <v>5.9791014036224785</v>
      </c>
      <c r="P146">
        <v>43.464543457616202</v>
      </c>
      <c r="Q146">
        <v>42.880352351859102</v>
      </c>
      <c r="R146">
        <v>45.8522981343745</v>
      </c>
      <c r="S146">
        <f t="shared" ref="S146:S158" si="156">AVERAGE(P146:R146)</f>
        <v>44.065731314616606</v>
      </c>
      <c r="T146">
        <f t="shared" ref="T146:T158" si="157">STDEV(P146:R146)</f>
        <v>1.5745429695966748</v>
      </c>
      <c r="U146">
        <f t="shared" ref="U146:U158" si="158">AVERAGE(I146,N146,S146)</f>
        <v>45.870642143015807</v>
      </c>
      <c r="V146">
        <f t="shared" ref="V146:V158" si="159">STDEV(I146,N146,S146)</f>
        <v>2.273740207846819</v>
      </c>
      <c r="W146" s="7">
        <f t="shared" ref="W146:W159" si="160">(U146/17487.2)*100</f>
        <v>0.26230981599693382</v>
      </c>
      <c r="X146">
        <v>49.786780386834899</v>
      </c>
      <c r="Y146">
        <v>52.489910235636799</v>
      </c>
      <c r="Z146">
        <v>34.335474986745702</v>
      </c>
      <c r="AA146">
        <f t="shared" ref="AA146:AA158" si="161">AVERAGE(X146:Z146)</f>
        <v>45.537388536405807</v>
      </c>
      <c r="AB146">
        <f t="shared" ref="AB146:AB158" si="162">STDEV(X146:Z146)</f>
        <v>9.7948393618994434</v>
      </c>
      <c r="AC146">
        <v>31.233067173165001</v>
      </c>
      <c r="AD146">
        <v>54.655729696617797</v>
      </c>
      <c r="AE146">
        <v>43.374490765818699</v>
      </c>
      <c r="AF146">
        <f t="shared" ref="AF146:AF158" si="163">AVERAGE(AC146:AE146)</f>
        <v>43.087762545200498</v>
      </c>
      <c r="AG146">
        <f t="shared" ref="AG146:AG158" si="164">STDEV(AC146:AE146)</f>
        <v>11.713963450782307</v>
      </c>
      <c r="AH146">
        <v>70.471991548060402</v>
      </c>
      <c r="AI146">
        <v>41.4368356283872</v>
      </c>
      <c r="AJ146">
        <v>52.7890885970561</v>
      </c>
      <c r="AK146">
        <f t="shared" ref="AK146:AK158" si="165">AVERAGE(AH146:AJ146)</f>
        <v>54.899305257834563</v>
      </c>
      <c r="AL146">
        <f t="shared" ref="AL146:AL158" si="166">STDEV(AH146:AJ146)</f>
        <v>14.632150579682541</v>
      </c>
      <c r="AM146">
        <f t="shared" ref="AM146:AM158" si="167">AVERAGE(AA146,AF146,AK146)</f>
        <v>47.841485446480284</v>
      </c>
      <c r="AN146">
        <f t="shared" ref="AN146:AN158" si="168">STDEV(AA146,AF146,AK146)</f>
        <v>6.2337614841567559</v>
      </c>
      <c r="AO146" s="7">
        <f t="shared" ref="AO146:AO159" si="169">(AM146/15151.2)*100</f>
        <v>0.31576037176250249</v>
      </c>
      <c r="AQ146" s="9">
        <f t="shared" si="133"/>
        <v>4.2965243375485525</v>
      </c>
    </row>
    <row r="147" spans="1:43" x14ac:dyDescent="0.2">
      <c r="A147" s="2">
        <v>171</v>
      </c>
      <c r="B147" s="5">
        <v>5.8096354856873602E-5</v>
      </c>
      <c r="C147" s="6">
        <v>1.45699965059813</v>
      </c>
      <c r="D147" t="s">
        <v>59</v>
      </c>
      <c r="E147" s="2">
        <v>146</v>
      </c>
      <c r="F147">
        <v>26.021123573060201</v>
      </c>
      <c r="G147">
        <v>20.828903804313502</v>
      </c>
      <c r="H147">
        <v>24.6724920786857</v>
      </c>
      <c r="I147">
        <f t="shared" si="152"/>
        <v>23.840839818686465</v>
      </c>
      <c r="J147">
        <f t="shared" si="153"/>
        <v>2.6941641826199794</v>
      </c>
      <c r="K147">
        <v>25.776085214969299</v>
      </c>
      <c r="L147">
        <v>24.861366050204001</v>
      </c>
      <c r="M147">
        <v>19.944095665016</v>
      </c>
      <c r="N147">
        <f t="shared" si="154"/>
        <v>23.527182310063097</v>
      </c>
      <c r="O147">
        <f t="shared" si="155"/>
        <v>3.1365682229203418</v>
      </c>
      <c r="P147">
        <v>21.748942812815699</v>
      </c>
      <c r="Q147">
        <v>30.129971911536799</v>
      </c>
      <c r="R147">
        <v>25.935448601627598</v>
      </c>
      <c r="S147">
        <f t="shared" si="156"/>
        <v>25.938121108660031</v>
      </c>
      <c r="T147">
        <f t="shared" si="157"/>
        <v>4.1905151885088019</v>
      </c>
      <c r="U147">
        <f t="shared" si="158"/>
        <v>24.43538107913653</v>
      </c>
      <c r="V147">
        <f t="shared" si="159"/>
        <v>1.310826439856998</v>
      </c>
      <c r="W147" s="7">
        <f t="shared" si="160"/>
        <v>0.13973295369834238</v>
      </c>
      <c r="X147">
        <v>32.2247426174346</v>
      </c>
      <c r="Y147">
        <v>34.897366839331703</v>
      </c>
      <c r="Z147">
        <v>29.362411413015501</v>
      </c>
      <c r="AA147">
        <f t="shared" si="161"/>
        <v>32.161506956593939</v>
      </c>
      <c r="AB147">
        <f t="shared" si="162"/>
        <v>2.7680195003699413</v>
      </c>
      <c r="AC147">
        <v>29.071829108288401</v>
      </c>
      <c r="AD147">
        <v>39.5152714305652</v>
      </c>
      <c r="AE147">
        <v>30.0607478925278</v>
      </c>
      <c r="AF147">
        <f t="shared" si="163"/>
        <v>32.882616143793804</v>
      </c>
      <c r="AG147">
        <f t="shared" si="164"/>
        <v>5.7652907303368135</v>
      </c>
      <c r="AH147">
        <v>41.213771178269397</v>
      </c>
      <c r="AI147">
        <v>40.131907323480199</v>
      </c>
      <c r="AJ147">
        <v>43.943027447894103</v>
      </c>
      <c r="AK147">
        <f t="shared" si="165"/>
        <v>41.762901983214569</v>
      </c>
      <c r="AL147">
        <f t="shared" si="166"/>
        <v>1.9640055069635014</v>
      </c>
      <c r="AM147">
        <f t="shared" si="167"/>
        <v>35.602341694534097</v>
      </c>
      <c r="AN147">
        <f t="shared" si="168"/>
        <v>5.3473710286286096</v>
      </c>
      <c r="AO147" s="7">
        <f t="shared" si="169"/>
        <v>0.23498034277505472</v>
      </c>
      <c r="AQ147" s="11">
        <f t="shared" si="133"/>
        <v>45.699965059813067</v>
      </c>
    </row>
    <row r="148" spans="1:43" x14ac:dyDescent="0.2">
      <c r="A148" s="2">
        <v>172</v>
      </c>
      <c r="B148" s="5">
        <v>5.9403538754665403E-9</v>
      </c>
      <c r="C148" s="6">
        <v>1.51522528665615</v>
      </c>
      <c r="D148" t="s">
        <v>59</v>
      </c>
      <c r="E148" s="2">
        <v>148</v>
      </c>
      <c r="F148">
        <v>142.506010143596</v>
      </c>
      <c r="G148">
        <v>124.40863900825001</v>
      </c>
      <c r="H148">
        <v>133.45904478569699</v>
      </c>
      <c r="I148">
        <f t="shared" si="152"/>
        <v>133.45789797918098</v>
      </c>
      <c r="J148">
        <f t="shared" si="153"/>
        <v>9.0486856221767091</v>
      </c>
      <c r="K148">
        <v>136.74476149757001</v>
      </c>
      <c r="L148">
        <v>116.486604291262</v>
      </c>
      <c r="M148">
        <v>112.791682904632</v>
      </c>
      <c r="N148">
        <f t="shared" si="154"/>
        <v>122.00768289782134</v>
      </c>
      <c r="O148">
        <f t="shared" si="155"/>
        <v>12.895705690450667</v>
      </c>
      <c r="P148">
        <v>121.501762630833</v>
      </c>
      <c r="Q148">
        <v>144.67072054599899</v>
      </c>
      <c r="R148">
        <v>142.64267324007801</v>
      </c>
      <c r="S148">
        <f t="shared" si="156"/>
        <v>136.27171880563665</v>
      </c>
      <c r="T148">
        <f t="shared" si="157"/>
        <v>12.831287855199067</v>
      </c>
      <c r="U148">
        <f t="shared" si="158"/>
        <v>130.57909989421299</v>
      </c>
      <c r="V148">
        <f t="shared" si="159"/>
        <v>7.5552160065330156</v>
      </c>
      <c r="W148" s="7">
        <f t="shared" si="160"/>
        <v>0.74671245193177294</v>
      </c>
      <c r="X148">
        <v>210.47803060673701</v>
      </c>
      <c r="Y148">
        <v>199.38914547604401</v>
      </c>
      <c r="Z148">
        <v>195.391896268837</v>
      </c>
      <c r="AA148">
        <f t="shared" si="161"/>
        <v>201.753024117206</v>
      </c>
      <c r="AB148">
        <f t="shared" si="162"/>
        <v>7.8159327010855097</v>
      </c>
      <c r="AC148">
        <v>192.35069892610301</v>
      </c>
      <c r="AD148">
        <v>202.32474146174101</v>
      </c>
      <c r="AE148">
        <v>195.65323398383001</v>
      </c>
      <c r="AF148">
        <f t="shared" si="163"/>
        <v>196.77622479055799</v>
      </c>
      <c r="AG148">
        <f t="shared" si="164"/>
        <v>5.0809656945974124</v>
      </c>
      <c r="AH148">
        <v>216.207046203929</v>
      </c>
      <c r="AI148">
        <v>173.52185133447699</v>
      </c>
      <c r="AJ148">
        <v>195.39414235490199</v>
      </c>
      <c r="AK148">
        <f t="shared" si="165"/>
        <v>195.04101329776935</v>
      </c>
      <c r="AL148">
        <f t="shared" si="166"/>
        <v>21.344788365289933</v>
      </c>
      <c r="AM148">
        <f t="shared" si="167"/>
        <v>197.85675406851112</v>
      </c>
      <c r="AN148">
        <f t="shared" si="168"/>
        <v>3.4840249640959895</v>
      </c>
      <c r="AO148" s="7">
        <f t="shared" si="169"/>
        <v>1.3058817391923485</v>
      </c>
      <c r="AQ148" s="11">
        <f t="shared" si="133"/>
        <v>51.522528665615155</v>
      </c>
    </row>
    <row r="149" spans="1:43" x14ac:dyDescent="0.2">
      <c r="A149" s="2">
        <v>592</v>
      </c>
      <c r="B149" s="5">
        <v>1.53288493009995E-12</v>
      </c>
      <c r="C149" s="6">
        <v>2.7421228375298998</v>
      </c>
      <c r="D149" t="s">
        <v>59</v>
      </c>
      <c r="E149" s="2">
        <v>154</v>
      </c>
      <c r="F149">
        <v>23.398942119742902</v>
      </c>
      <c r="G149">
        <v>18.5765159872685</v>
      </c>
      <c r="H149">
        <v>17.3705553915084</v>
      </c>
      <c r="I149">
        <f t="shared" si="152"/>
        <v>19.782004499506602</v>
      </c>
      <c r="J149">
        <f t="shared" si="153"/>
        <v>3.1898688924690659</v>
      </c>
      <c r="K149">
        <v>21.783348259274799</v>
      </c>
      <c r="L149">
        <v>21.207669630105901</v>
      </c>
      <c r="M149">
        <v>16.900331012764799</v>
      </c>
      <c r="N149">
        <f t="shared" si="154"/>
        <v>19.963782967381832</v>
      </c>
      <c r="O149">
        <f t="shared" si="155"/>
        <v>2.6685960503054158</v>
      </c>
      <c r="P149">
        <v>18.5031414459689</v>
      </c>
      <c r="Q149">
        <v>26.063364650585999</v>
      </c>
      <c r="R149">
        <v>21.478549964665401</v>
      </c>
      <c r="S149">
        <f t="shared" si="156"/>
        <v>22.015018687073436</v>
      </c>
      <c r="T149">
        <f t="shared" si="157"/>
        <v>3.8085552042079129</v>
      </c>
      <c r="U149">
        <f t="shared" si="158"/>
        <v>20.586935384653955</v>
      </c>
      <c r="V149">
        <f t="shared" si="159"/>
        <v>1.2400916465458354</v>
      </c>
      <c r="W149" s="7">
        <f t="shared" si="160"/>
        <v>0.11772573873835694</v>
      </c>
      <c r="X149">
        <v>58.045566293680601</v>
      </c>
      <c r="Y149">
        <v>57.0842035273701</v>
      </c>
      <c r="Z149">
        <v>51.8910616567915</v>
      </c>
      <c r="AA149">
        <f t="shared" si="161"/>
        <v>55.673610492614067</v>
      </c>
      <c r="AB149">
        <f t="shared" si="162"/>
        <v>3.3108626313468577</v>
      </c>
      <c r="AC149">
        <v>53.910718604252601</v>
      </c>
      <c r="AD149">
        <v>61.979906083781799</v>
      </c>
      <c r="AE149">
        <v>57.909710289378701</v>
      </c>
      <c r="AF149">
        <f t="shared" si="163"/>
        <v>57.933444992471031</v>
      </c>
      <c r="AG149">
        <f t="shared" si="164"/>
        <v>4.0346460993556619</v>
      </c>
      <c r="AH149">
        <v>51.413998026799497</v>
      </c>
      <c r="AI149">
        <v>56.418111519910902</v>
      </c>
      <c r="AJ149">
        <v>59.413875055141801</v>
      </c>
      <c r="AK149">
        <f t="shared" si="165"/>
        <v>55.748661533950731</v>
      </c>
      <c r="AL149">
        <f t="shared" si="166"/>
        <v>4.0417360848930093</v>
      </c>
      <c r="AM149">
        <f t="shared" si="167"/>
        <v>56.451905673011943</v>
      </c>
      <c r="AN149">
        <f t="shared" si="168"/>
        <v>1.2835993265146657</v>
      </c>
      <c r="AO149" s="7">
        <f t="shared" si="169"/>
        <v>0.37259032732068709</v>
      </c>
      <c r="AQ149" s="11">
        <f t="shared" si="133"/>
        <v>174.21228375298969</v>
      </c>
    </row>
    <row r="150" spans="1:43" x14ac:dyDescent="0.2">
      <c r="A150" s="2">
        <v>593</v>
      </c>
      <c r="B150" s="10">
        <v>4.1119255808663704E-3</v>
      </c>
      <c r="C150" s="6">
        <v>1.4974828965610401</v>
      </c>
      <c r="D150" t="s">
        <v>59</v>
      </c>
      <c r="E150" s="2">
        <v>158</v>
      </c>
      <c r="F150">
        <v>17.798049124114499</v>
      </c>
      <c r="G150">
        <v>12.0652780268041</v>
      </c>
      <c r="H150">
        <v>17.708182075385601</v>
      </c>
      <c r="I150">
        <f t="shared" si="152"/>
        <v>15.8571697421014</v>
      </c>
      <c r="J150">
        <f t="shared" si="153"/>
        <v>3.2841819540057431</v>
      </c>
      <c r="K150">
        <v>17.419664923686799</v>
      </c>
      <c r="L150">
        <v>22.8000490941062</v>
      </c>
      <c r="M150">
        <v>10.524668395429501</v>
      </c>
      <c r="N150">
        <f t="shared" si="154"/>
        <v>16.914794137740831</v>
      </c>
      <c r="O150">
        <f t="shared" si="155"/>
        <v>6.1532441611915099</v>
      </c>
      <c r="P150">
        <v>16.55603640787</v>
      </c>
      <c r="Q150">
        <v>12.861629443173999</v>
      </c>
      <c r="R150">
        <v>14.8175521890517</v>
      </c>
      <c r="S150">
        <f t="shared" si="156"/>
        <v>14.745072680031901</v>
      </c>
      <c r="T150">
        <f t="shared" si="157"/>
        <v>1.8482696406691759</v>
      </c>
      <c r="U150">
        <f t="shared" si="158"/>
        <v>15.839012186624712</v>
      </c>
      <c r="V150">
        <f t="shared" si="159"/>
        <v>1.0849746880118021</v>
      </c>
      <c r="W150" s="7">
        <f t="shared" si="160"/>
        <v>9.0574890128921226E-2</v>
      </c>
      <c r="X150">
        <v>26.732686771403301</v>
      </c>
      <c r="Y150">
        <v>23.379912312101499</v>
      </c>
      <c r="Z150">
        <v>14.529086458110299</v>
      </c>
      <c r="AA150">
        <f t="shared" si="161"/>
        <v>21.547228513871701</v>
      </c>
      <c r="AB150">
        <f t="shared" si="162"/>
        <v>6.3048404087551519</v>
      </c>
      <c r="AC150">
        <v>17.994638521990201</v>
      </c>
      <c r="AD150">
        <v>32.729911769479102</v>
      </c>
      <c r="AE150">
        <v>21.865802906834499</v>
      </c>
      <c r="AF150">
        <f t="shared" si="163"/>
        <v>24.196784399434602</v>
      </c>
      <c r="AG150">
        <f t="shared" si="164"/>
        <v>7.6391868322926708</v>
      </c>
      <c r="AH150">
        <v>31.072359060826798</v>
      </c>
      <c r="AI150">
        <v>26.232910797811002</v>
      </c>
      <c r="AJ150">
        <v>18.930540032475299</v>
      </c>
      <c r="AK150">
        <f t="shared" si="165"/>
        <v>25.411936630371031</v>
      </c>
      <c r="AL150">
        <f t="shared" si="166"/>
        <v>6.1124006140805891</v>
      </c>
      <c r="AM150">
        <f t="shared" si="167"/>
        <v>23.718649847892447</v>
      </c>
      <c r="AN150">
        <f t="shared" si="168"/>
        <v>1.976221569932826</v>
      </c>
      <c r="AO150" s="7">
        <f t="shared" si="169"/>
        <v>0.15654634516006949</v>
      </c>
      <c r="AQ150" s="11">
        <f t="shared" si="133"/>
        <v>49.748289656104383</v>
      </c>
    </row>
    <row r="151" spans="1:43" x14ac:dyDescent="0.2">
      <c r="A151" s="2">
        <v>639</v>
      </c>
      <c r="B151" s="5">
        <v>2.72718370109004E-9</v>
      </c>
      <c r="C151" s="6">
        <v>2.0453174076914502</v>
      </c>
      <c r="D151" t="s">
        <v>59</v>
      </c>
      <c r="E151" s="2">
        <v>152</v>
      </c>
      <c r="F151">
        <v>23.3102513262927</v>
      </c>
      <c r="G151">
        <v>17.794041492176099</v>
      </c>
      <c r="H151">
        <v>22.486986644021499</v>
      </c>
      <c r="I151">
        <f t="shared" si="152"/>
        <v>21.197093154163433</v>
      </c>
      <c r="J151">
        <f t="shared" si="153"/>
        <v>2.9757371599126392</v>
      </c>
      <c r="K151">
        <v>20.943356073815998</v>
      </c>
      <c r="L151">
        <v>23.142784557854601</v>
      </c>
      <c r="M151">
        <v>18.034866111625799</v>
      </c>
      <c r="N151">
        <f t="shared" si="154"/>
        <v>20.70700224776547</v>
      </c>
      <c r="O151">
        <f t="shared" si="155"/>
        <v>2.5621485245097544</v>
      </c>
      <c r="P151">
        <v>15.7302565993712</v>
      </c>
      <c r="Q151">
        <v>18.802720769574101</v>
      </c>
      <c r="R151">
        <v>20.916543726614702</v>
      </c>
      <c r="S151">
        <f t="shared" si="156"/>
        <v>18.483173698520002</v>
      </c>
      <c r="T151">
        <f t="shared" si="157"/>
        <v>2.6078681503322581</v>
      </c>
      <c r="U151">
        <f t="shared" si="158"/>
        <v>20.129089700149635</v>
      </c>
      <c r="V151">
        <f t="shared" si="159"/>
        <v>1.4463149337018038</v>
      </c>
      <c r="W151" s="7">
        <f t="shared" si="160"/>
        <v>0.11510756267526896</v>
      </c>
      <c r="X151">
        <v>37.265222510367998</v>
      </c>
      <c r="Y151">
        <v>47.149589014404903</v>
      </c>
      <c r="Z151">
        <v>40.722705247665502</v>
      </c>
      <c r="AA151">
        <f t="shared" si="161"/>
        <v>41.712505590812803</v>
      </c>
      <c r="AB151">
        <f t="shared" si="162"/>
        <v>5.0159698798938743</v>
      </c>
      <c r="AC151">
        <v>31.759371004206098</v>
      </c>
      <c r="AD151">
        <v>41.032887598162901</v>
      </c>
      <c r="AE151">
        <v>43.620020405898899</v>
      </c>
      <c r="AF151">
        <f t="shared" si="163"/>
        <v>38.80409300275597</v>
      </c>
      <c r="AG151">
        <f t="shared" si="164"/>
        <v>6.2365371055462644</v>
      </c>
      <c r="AH151">
        <v>45.691457861100098</v>
      </c>
      <c r="AI151">
        <v>38.8246044852362</v>
      </c>
      <c r="AJ151">
        <v>44.467539955246401</v>
      </c>
      <c r="AK151">
        <f t="shared" si="165"/>
        <v>42.994534100527567</v>
      </c>
      <c r="AL151">
        <f t="shared" si="166"/>
        <v>3.6627487638971807</v>
      </c>
      <c r="AM151">
        <f t="shared" si="167"/>
        <v>41.170377564698782</v>
      </c>
      <c r="AN151">
        <f t="shared" si="168"/>
        <v>2.1471786711862202</v>
      </c>
      <c r="AO151" s="7">
        <f t="shared" si="169"/>
        <v>0.27173014391400535</v>
      </c>
      <c r="AQ151" s="11">
        <f t="shared" si="133"/>
        <v>104.53174076914533</v>
      </c>
    </row>
    <row r="152" spans="1:43" x14ac:dyDescent="0.2">
      <c r="A152" s="2">
        <v>691</v>
      </c>
      <c r="B152" s="5">
        <v>1.83263430227898E-5</v>
      </c>
      <c r="C152" s="6">
        <v>1.69051320153387</v>
      </c>
      <c r="D152" t="s">
        <v>59</v>
      </c>
      <c r="E152" s="2">
        <v>397</v>
      </c>
      <c r="F152">
        <v>13.7386929840251</v>
      </c>
      <c r="G152">
        <v>12.3471594091956</v>
      </c>
      <c r="H152">
        <v>18.335893340701901</v>
      </c>
      <c r="I152">
        <f t="shared" si="152"/>
        <v>14.8072485779742</v>
      </c>
      <c r="J152">
        <f t="shared" si="153"/>
        <v>3.1341014371927498</v>
      </c>
      <c r="K152">
        <v>15.591294798711999</v>
      </c>
      <c r="L152">
        <v>20.565508652627901</v>
      </c>
      <c r="M152">
        <v>12.997949049706</v>
      </c>
      <c r="N152">
        <f t="shared" si="154"/>
        <v>16.384917500348632</v>
      </c>
      <c r="O152">
        <f t="shared" si="155"/>
        <v>3.8456946486114427</v>
      </c>
      <c r="P152">
        <v>10.110812022872199</v>
      </c>
      <c r="Q152">
        <v>16.414131782322698</v>
      </c>
      <c r="R152">
        <v>14.5250003684371</v>
      </c>
      <c r="S152">
        <f t="shared" si="156"/>
        <v>13.683314724543999</v>
      </c>
      <c r="T152">
        <f t="shared" si="157"/>
        <v>3.2348548715238463</v>
      </c>
      <c r="U152">
        <f t="shared" si="158"/>
        <v>14.958493600955611</v>
      </c>
      <c r="V152">
        <f t="shared" si="159"/>
        <v>1.3571369430869198</v>
      </c>
      <c r="W152" s="7">
        <f t="shared" si="160"/>
        <v>8.553967245159666E-2</v>
      </c>
      <c r="X152">
        <v>25.207854579789998</v>
      </c>
      <c r="Y152">
        <v>25.198314051036199</v>
      </c>
      <c r="Z152">
        <v>19.772056161305201</v>
      </c>
      <c r="AA152">
        <f t="shared" si="161"/>
        <v>23.392741597377135</v>
      </c>
      <c r="AB152">
        <f t="shared" si="162"/>
        <v>3.1356091953015759</v>
      </c>
      <c r="AC152">
        <v>20.888568595958699</v>
      </c>
      <c r="AD152">
        <v>30.377280832822599</v>
      </c>
      <c r="AE152">
        <v>27.278381923779101</v>
      </c>
      <c r="AF152">
        <f t="shared" si="163"/>
        <v>26.181410450853463</v>
      </c>
      <c r="AG152">
        <f t="shared" si="164"/>
        <v>4.8385353969783456</v>
      </c>
      <c r="AH152">
        <v>21.160611049254399</v>
      </c>
      <c r="AI152">
        <v>29.2918747663111</v>
      </c>
      <c r="AJ152">
        <v>28.412836207020401</v>
      </c>
      <c r="AK152">
        <f t="shared" si="165"/>
        <v>26.2884406741953</v>
      </c>
      <c r="AL152">
        <f t="shared" si="166"/>
        <v>4.4625278367755143</v>
      </c>
      <c r="AM152">
        <f t="shared" si="167"/>
        <v>25.287530907475301</v>
      </c>
      <c r="AN152">
        <f t="shared" si="168"/>
        <v>1.6418080778287876</v>
      </c>
      <c r="AO152" s="7">
        <f t="shared" si="169"/>
        <v>0.16690117553378808</v>
      </c>
      <c r="AQ152" s="11">
        <f t="shared" si="133"/>
        <v>69.051320153386484</v>
      </c>
    </row>
    <row r="153" spans="1:43" x14ac:dyDescent="0.2">
      <c r="A153" s="2">
        <v>696</v>
      </c>
      <c r="B153" s="5">
        <v>1.20815135673524E-10</v>
      </c>
      <c r="C153" s="6">
        <v>1.65318689039227</v>
      </c>
      <c r="D153" t="s">
        <v>59</v>
      </c>
      <c r="E153" s="2">
        <v>149</v>
      </c>
      <c r="F153">
        <v>63.690354505421297</v>
      </c>
      <c r="G153">
        <v>56.486853259104798</v>
      </c>
      <c r="H153">
        <v>67.020064511490204</v>
      </c>
      <c r="I153">
        <f t="shared" si="152"/>
        <v>62.399090758672095</v>
      </c>
      <c r="J153">
        <f t="shared" si="153"/>
        <v>5.3840186078426786</v>
      </c>
      <c r="K153">
        <v>65.643990784387697</v>
      </c>
      <c r="L153">
        <v>64.941393333506497</v>
      </c>
      <c r="M153">
        <v>61.072974701281801</v>
      </c>
      <c r="N153">
        <f t="shared" si="154"/>
        <v>63.886119606391993</v>
      </c>
      <c r="O153">
        <f t="shared" si="155"/>
        <v>2.4614526173292033</v>
      </c>
      <c r="P153">
        <v>59.229584591788701</v>
      </c>
      <c r="Q153">
        <v>77.720602153855495</v>
      </c>
      <c r="R153">
        <v>70.5291446953117</v>
      </c>
      <c r="S153">
        <f t="shared" si="156"/>
        <v>69.159777146985292</v>
      </c>
      <c r="T153">
        <f t="shared" si="157"/>
        <v>9.3212557218420411</v>
      </c>
      <c r="U153">
        <f t="shared" si="158"/>
        <v>65.148329170683127</v>
      </c>
      <c r="V153">
        <f t="shared" si="159"/>
        <v>3.5526891010081143</v>
      </c>
      <c r="W153" s="7">
        <f t="shared" si="160"/>
        <v>0.37254865942336751</v>
      </c>
      <c r="X153">
        <v>112.982848634851</v>
      </c>
      <c r="Y153">
        <v>103.620644639546</v>
      </c>
      <c r="Z153">
        <v>101.387684547931</v>
      </c>
      <c r="AA153">
        <f t="shared" si="161"/>
        <v>105.99705927410935</v>
      </c>
      <c r="AB153">
        <f t="shared" si="162"/>
        <v>6.1520295380609857</v>
      </c>
      <c r="AC153">
        <v>103.85556155654101</v>
      </c>
      <c r="AD153">
        <v>110.540811124077</v>
      </c>
      <c r="AE153">
        <v>104.905351243163</v>
      </c>
      <c r="AF153">
        <f t="shared" si="163"/>
        <v>106.43390797459368</v>
      </c>
      <c r="AG153">
        <f t="shared" si="164"/>
        <v>3.5952057946606537</v>
      </c>
      <c r="AH153">
        <v>114.15062202771399</v>
      </c>
      <c r="AI153">
        <v>106.415560323289</v>
      </c>
      <c r="AJ153">
        <v>111.462189346291</v>
      </c>
      <c r="AK153">
        <f t="shared" si="165"/>
        <v>110.676123899098</v>
      </c>
      <c r="AL153">
        <f t="shared" si="166"/>
        <v>3.9269860017917773</v>
      </c>
      <c r="AM153">
        <f t="shared" si="167"/>
        <v>107.70236371593369</v>
      </c>
      <c r="AN153">
        <f t="shared" si="168"/>
        <v>2.584597921729578</v>
      </c>
      <c r="AO153" s="7">
        <f t="shared" si="169"/>
        <v>0.71085038621319552</v>
      </c>
      <c r="AQ153" s="11">
        <f t="shared" si="133"/>
        <v>65.318689039227053</v>
      </c>
    </row>
    <row r="154" spans="1:43" x14ac:dyDescent="0.2">
      <c r="A154" s="2">
        <v>734</v>
      </c>
      <c r="B154" s="5">
        <v>7.8743639386758007E-9</v>
      </c>
      <c r="C154" s="6">
        <v>1.9694464002680601</v>
      </c>
      <c r="D154" t="s">
        <v>59</v>
      </c>
      <c r="E154" s="2">
        <v>398</v>
      </c>
      <c r="F154">
        <v>16.745435502039101</v>
      </c>
      <c r="G154">
        <v>21.361749400980901</v>
      </c>
      <c r="H154">
        <v>29.578104125323399</v>
      </c>
      <c r="I154">
        <f t="shared" si="152"/>
        <v>22.561763009447798</v>
      </c>
      <c r="J154">
        <f t="shared" si="153"/>
        <v>6.4999515762916156</v>
      </c>
      <c r="K154">
        <v>24.283632791395402</v>
      </c>
      <c r="L154">
        <v>28.602614757743599</v>
      </c>
      <c r="M154">
        <v>22.681432263872001</v>
      </c>
      <c r="N154">
        <f t="shared" si="154"/>
        <v>25.189226604336998</v>
      </c>
      <c r="O154">
        <f t="shared" si="155"/>
        <v>3.0627072414714154</v>
      </c>
      <c r="P154">
        <v>21.355201372545899</v>
      </c>
      <c r="Q154">
        <v>23.072620072475299</v>
      </c>
      <c r="R154">
        <v>22.262858231405801</v>
      </c>
      <c r="S154">
        <f t="shared" si="156"/>
        <v>22.230226558808997</v>
      </c>
      <c r="T154">
        <f t="shared" si="157"/>
        <v>0.8591742356816493</v>
      </c>
      <c r="U154">
        <f t="shared" si="158"/>
        <v>23.327072057531264</v>
      </c>
      <c r="V154">
        <f t="shared" si="159"/>
        <v>1.6211704943242378</v>
      </c>
      <c r="W154" s="7">
        <f t="shared" si="160"/>
        <v>0.13339512361916867</v>
      </c>
      <c r="X154">
        <v>52.714925637390898</v>
      </c>
      <c r="Y154">
        <v>46.864333598328201</v>
      </c>
      <c r="Z154">
        <v>41.308595124509402</v>
      </c>
      <c r="AA154">
        <f t="shared" si="161"/>
        <v>46.962618120076165</v>
      </c>
      <c r="AB154">
        <f t="shared" si="162"/>
        <v>5.7038003846281544</v>
      </c>
      <c r="AC154">
        <v>40.460076411205897</v>
      </c>
      <c r="AD154">
        <v>46.8621350165797</v>
      </c>
      <c r="AE154">
        <v>45.606904341795499</v>
      </c>
      <c r="AF154">
        <f t="shared" si="163"/>
        <v>44.309705256527025</v>
      </c>
      <c r="AG154">
        <f t="shared" si="164"/>
        <v>3.3924375744847834</v>
      </c>
      <c r="AH154">
        <v>43.191815022103</v>
      </c>
      <c r="AI154">
        <v>46.602101506208797</v>
      </c>
      <c r="AJ154">
        <v>49.861876174365499</v>
      </c>
      <c r="AK154">
        <f t="shared" si="165"/>
        <v>46.551930900892437</v>
      </c>
      <c r="AL154">
        <f t="shared" si="166"/>
        <v>3.3353135925964574</v>
      </c>
      <c r="AM154">
        <f t="shared" si="167"/>
        <v>45.941418092498544</v>
      </c>
      <c r="AN154">
        <f t="shared" si="168"/>
        <v>1.4279464563861892</v>
      </c>
      <c r="AO154" s="7">
        <f t="shared" si="169"/>
        <v>0.30321966637955106</v>
      </c>
      <c r="AQ154" s="11">
        <f t="shared" si="133"/>
        <v>96.944640026805772</v>
      </c>
    </row>
    <row r="155" spans="1:43" x14ac:dyDescent="0.2">
      <c r="A155" s="2">
        <v>830</v>
      </c>
      <c r="B155" s="5">
        <v>1.8043460059402601E-9</v>
      </c>
      <c r="C155" s="6">
        <v>1.4622058405210301</v>
      </c>
      <c r="D155" t="s">
        <v>59</v>
      </c>
      <c r="E155" s="2">
        <v>151</v>
      </c>
      <c r="F155">
        <v>57.4080083778382</v>
      </c>
      <c r="G155">
        <v>53.838286904136702</v>
      </c>
      <c r="H155">
        <v>54.8050611336039</v>
      </c>
      <c r="I155">
        <f t="shared" si="152"/>
        <v>55.350452138526272</v>
      </c>
      <c r="J155">
        <f t="shared" si="153"/>
        <v>1.8462980152562243</v>
      </c>
      <c r="K155">
        <v>62.080618548407102</v>
      </c>
      <c r="L155">
        <v>56.806506829328598</v>
      </c>
      <c r="M155">
        <v>52.631004087443003</v>
      </c>
      <c r="N155">
        <f t="shared" si="154"/>
        <v>57.172709821726237</v>
      </c>
      <c r="O155">
        <f t="shared" si="155"/>
        <v>4.7354389278023845</v>
      </c>
      <c r="P155">
        <v>59.715003089286199</v>
      </c>
      <c r="Q155">
        <v>62.686620927806601</v>
      </c>
      <c r="R155">
        <v>62.300958770111301</v>
      </c>
      <c r="S155">
        <f t="shared" si="156"/>
        <v>61.567527595734703</v>
      </c>
      <c r="T155">
        <f t="shared" si="157"/>
        <v>1.6158802895678086</v>
      </c>
      <c r="U155">
        <f t="shared" si="158"/>
        <v>58.030229851995735</v>
      </c>
      <c r="V155">
        <f t="shared" si="159"/>
        <v>3.1960150597096546</v>
      </c>
      <c r="W155" s="7">
        <f t="shared" si="160"/>
        <v>0.33184403364744347</v>
      </c>
      <c r="X155">
        <v>91.533297022483296</v>
      </c>
      <c r="Y155">
        <v>80.621333107469297</v>
      </c>
      <c r="Z155">
        <v>82.858870774134502</v>
      </c>
      <c r="AA155">
        <f t="shared" si="161"/>
        <v>85.00450030136237</v>
      </c>
      <c r="AB155">
        <f t="shared" si="162"/>
        <v>5.763725676307466</v>
      </c>
      <c r="AC155">
        <v>76.656411129773304</v>
      </c>
      <c r="AD155">
        <v>87.934315822285996</v>
      </c>
      <c r="AE155">
        <v>81.040615045482696</v>
      </c>
      <c r="AF155">
        <f t="shared" si="163"/>
        <v>81.877113999180665</v>
      </c>
      <c r="AG155">
        <f t="shared" si="164"/>
        <v>5.6852951935676392</v>
      </c>
      <c r="AH155">
        <v>88.391210983819093</v>
      </c>
      <c r="AI155">
        <v>81.1806473837661</v>
      </c>
      <c r="AJ155">
        <v>93.452567878077602</v>
      </c>
      <c r="AK155">
        <f t="shared" si="165"/>
        <v>87.67480874855427</v>
      </c>
      <c r="AL155">
        <f t="shared" si="166"/>
        <v>6.1672467338914689</v>
      </c>
      <c r="AM155">
        <f t="shared" si="167"/>
        <v>84.852141016365763</v>
      </c>
      <c r="AN155">
        <f t="shared" si="168"/>
        <v>2.9018487409791147</v>
      </c>
      <c r="AO155" s="7">
        <f t="shared" si="169"/>
        <v>0.5600357794522266</v>
      </c>
      <c r="AQ155" s="11">
        <f t="shared" si="133"/>
        <v>46.220584052102609</v>
      </c>
    </row>
    <row r="156" spans="1:43" x14ac:dyDescent="0.2">
      <c r="A156" s="2">
        <v>879</v>
      </c>
      <c r="B156" s="2">
        <v>3.0620932984255101E-2</v>
      </c>
      <c r="C156" s="6">
        <v>1.16274228835088</v>
      </c>
      <c r="D156" t="s">
        <v>59</v>
      </c>
      <c r="E156" s="2">
        <v>399</v>
      </c>
      <c r="F156">
        <v>22.004398821920699</v>
      </c>
      <c r="G156">
        <v>19.090946198534802</v>
      </c>
      <c r="H156">
        <v>23.521090903128201</v>
      </c>
      <c r="I156">
        <f t="shared" si="152"/>
        <v>21.538811974527899</v>
      </c>
      <c r="J156">
        <f t="shared" si="153"/>
        <v>2.2514714877737423</v>
      </c>
      <c r="K156">
        <v>26.22473990804</v>
      </c>
      <c r="L156">
        <v>25.363640061818</v>
      </c>
      <c r="M156">
        <v>19.8976572276996</v>
      </c>
      <c r="N156">
        <f t="shared" si="154"/>
        <v>23.82867906585253</v>
      </c>
      <c r="O156">
        <f t="shared" si="155"/>
        <v>3.4314825885202174</v>
      </c>
      <c r="P156">
        <v>23.7672234518284</v>
      </c>
      <c r="Q156">
        <v>21.3658514665279</v>
      </c>
      <c r="R156">
        <v>20.498589147070199</v>
      </c>
      <c r="S156">
        <f t="shared" si="156"/>
        <v>21.877221355142165</v>
      </c>
      <c r="T156">
        <f t="shared" si="157"/>
        <v>1.6932563086539965</v>
      </c>
      <c r="U156">
        <f t="shared" si="158"/>
        <v>22.414904131840867</v>
      </c>
      <c r="V156">
        <f t="shared" si="159"/>
        <v>1.2360015777707158</v>
      </c>
      <c r="W156" s="7">
        <f t="shared" si="160"/>
        <v>0.12817892019214547</v>
      </c>
      <c r="X156">
        <v>25.389261848213199</v>
      </c>
      <c r="Y156">
        <v>24.0679994172764</v>
      </c>
      <c r="Z156">
        <v>20.7250528673116</v>
      </c>
      <c r="AA156">
        <f t="shared" si="161"/>
        <v>23.394104710933732</v>
      </c>
      <c r="AB156">
        <f t="shared" si="162"/>
        <v>2.4040199480886768</v>
      </c>
      <c r="AC156">
        <v>22.512397502553501</v>
      </c>
      <c r="AD156">
        <v>30.6232958700501</v>
      </c>
      <c r="AE156">
        <v>23.485855459397399</v>
      </c>
      <c r="AF156">
        <f t="shared" si="163"/>
        <v>25.540516277333666</v>
      </c>
      <c r="AG156">
        <f t="shared" si="164"/>
        <v>4.4286444189544953</v>
      </c>
      <c r="AH156">
        <v>31.538580837241799</v>
      </c>
      <c r="AI156">
        <v>25.762706139326198</v>
      </c>
      <c r="AJ156">
        <v>30.459662369429601</v>
      </c>
      <c r="AK156">
        <f t="shared" si="165"/>
        <v>29.253649781999201</v>
      </c>
      <c r="AL156">
        <f t="shared" si="166"/>
        <v>3.070998518769724</v>
      </c>
      <c r="AM156">
        <f t="shared" si="167"/>
        <v>26.062756923422199</v>
      </c>
      <c r="AN156">
        <f t="shared" si="168"/>
        <v>2.9644761053653537</v>
      </c>
      <c r="AO156" s="7">
        <f t="shared" si="169"/>
        <v>0.17201777366427873</v>
      </c>
      <c r="AQ156" s="9">
        <f t="shared" si="133"/>
        <v>16.274228835087797</v>
      </c>
    </row>
    <row r="157" spans="1:43" x14ac:dyDescent="0.2">
      <c r="A157" s="2">
        <v>914</v>
      </c>
      <c r="B157" s="10">
        <v>1.07562831399233E-4</v>
      </c>
      <c r="C157" s="6">
        <v>1.31810260948819</v>
      </c>
      <c r="D157" t="s">
        <v>59</v>
      </c>
      <c r="E157" s="2">
        <v>150</v>
      </c>
      <c r="F157">
        <v>57.365352312395999</v>
      </c>
      <c r="G157">
        <v>43.923149218084703</v>
      </c>
      <c r="H157">
        <v>54.231703026755298</v>
      </c>
      <c r="I157">
        <f t="shared" si="152"/>
        <v>51.840068185745338</v>
      </c>
      <c r="J157">
        <f t="shared" si="153"/>
        <v>7.0330039042166721</v>
      </c>
      <c r="K157">
        <v>57.854659067084</v>
      </c>
      <c r="L157">
        <v>64.100263291150696</v>
      </c>
      <c r="M157">
        <v>49.840530665910102</v>
      </c>
      <c r="N157">
        <f t="shared" si="154"/>
        <v>57.265151008048264</v>
      </c>
      <c r="O157">
        <f t="shared" si="155"/>
        <v>7.148120973345975</v>
      </c>
      <c r="P157">
        <v>46.653514611031703</v>
      </c>
      <c r="Q157">
        <v>52.005089355156301</v>
      </c>
      <c r="R157">
        <v>53.642130714488403</v>
      </c>
      <c r="S157">
        <f t="shared" si="156"/>
        <v>50.766911560225459</v>
      </c>
      <c r="T157">
        <f t="shared" si="157"/>
        <v>3.6551336431474581</v>
      </c>
      <c r="U157">
        <f t="shared" si="158"/>
        <v>53.290710251339682</v>
      </c>
      <c r="V157">
        <f t="shared" si="159"/>
        <v>3.4835399785511272</v>
      </c>
      <c r="W157" s="7">
        <f t="shared" si="160"/>
        <v>0.30474124074374215</v>
      </c>
      <c r="X157">
        <v>46.494435374363199</v>
      </c>
      <c r="Y157">
        <v>37.944061508486001</v>
      </c>
      <c r="Z157">
        <v>40.666573901956603</v>
      </c>
      <c r="AA157">
        <f t="shared" si="161"/>
        <v>41.701690261601932</v>
      </c>
      <c r="AB157">
        <f t="shared" si="162"/>
        <v>4.3681601069641429</v>
      </c>
      <c r="AC157">
        <v>33.883894532356997</v>
      </c>
      <c r="AD157">
        <v>42.0591249832855</v>
      </c>
      <c r="AE157">
        <v>35.288045764841101</v>
      </c>
      <c r="AF157">
        <f t="shared" si="163"/>
        <v>37.077021760161202</v>
      </c>
      <c r="AG157">
        <f t="shared" si="164"/>
        <v>4.3713755918841857</v>
      </c>
      <c r="AH157">
        <v>40.458914319732699</v>
      </c>
      <c r="AI157">
        <v>39.1136750257158</v>
      </c>
      <c r="AJ157">
        <v>47.960057497057498</v>
      </c>
      <c r="AK157">
        <f t="shared" si="165"/>
        <v>42.510882280835339</v>
      </c>
      <c r="AL157">
        <f t="shared" si="166"/>
        <v>4.7668176063658221</v>
      </c>
      <c r="AM157">
        <f t="shared" si="167"/>
        <v>40.429864767532827</v>
      </c>
      <c r="AN157">
        <f t="shared" si="168"/>
        <v>2.9317000366780963</v>
      </c>
      <c r="AO157" s="7">
        <f t="shared" si="169"/>
        <v>0.26684265779299876</v>
      </c>
      <c r="AQ157" s="8">
        <f t="shared" si="133"/>
        <v>-24.133372257847782</v>
      </c>
    </row>
    <row r="158" spans="1:43" x14ac:dyDescent="0.2">
      <c r="A158" s="2">
        <v>967</v>
      </c>
      <c r="B158" s="5">
        <v>3.9616609992521002E-9</v>
      </c>
      <c r="C158" s="6">
        <v>1.79955029753194</v>
      </c>
      <c r="D158" t="s">
        <v>59</v>
      </c>
      <c r="E158" s="2">
        <v>159</v>
      </c>
      <c r="F158">
        <v>55.107991171384498</v>
      </c>
      <c r="G158">
        <v>49.916707013418502</v>
      </c>
      <c r="H158">
        <v>49.271269485583801</v>
      </c>
      <c r="I158">
        <f t="shared" si="152"/>
        <v>51.431989223462267</v>
      </c>
      <c r="J158">
        <f t="shared" si="153"/>
        <v>3.1998265798993497</v>
      </c>
      <c r="K158">
        <v>52.780144906035098</v>
      </c>
      <c r="L158">
        <v>46.839301439800302</v>
      </c>
      <c r="M158">
        <v>59.771987835203298</v>
      </c>
      <c r="N158">
        <f t="shared" si="154"/>
        <v>53.130478060346235</v>
      </c>
      <c r="O158">
        <f t="shared" si="155"/>
        <v>6.4734569079988189</v>
      </c>
      <c r="P158">
        <v>52.300588487046703</v>
      </c>
      <c r="Q158">
        <v>65.938821848758806</v>
      </c>
      <c r="R158">
        <v>61.4093925956861</v>
      </c>
      <c r="S158">
        <f t="shared" si="156"/>
        <v>59.882934310497205</v>
      </c>
      <c r="T158">
        <f t="shared" si="157"/>
        <v>6.9460714421495569</v>
      </c>
      <c r="U158">
        <f t="shared" si="158"/>
        <v>54.815133864768569</v>
      </c>
      <c r="V158">
        <f t="shared" si="159"/>
        <v>4.4702535834726858</v>
      </c>
      <c r="W158" s="7">
        <f t="shared" si="160"/>
        <v>0.31345860895265432</v>
      </c>
      <c r="X158">
        <v>102.57054576532801</v>
      </c>
      <c r="Y158">
        <v>76.773487089737898</v>
      </c>
      <c r="Z158">
        <v>99.985981271785207</v>
      </c>
      <c r="AA158">
        <f t="shared" si="161"/>
        <v>93.11000470895037</v>
      </c>
      <c r="AB158">
        <f t="shared" si="162"/>
        <v>14.206736055387623</v>
      </c>
      <c r="AC158">
        <v>96.072130301054102</v>
      </c>
      <c r="AD158">
        <v>98.903842287089105</v>
      </c>
      <c r="AE158">
        <v>112.047428332729</v>
      </c>
      <c r="AF158">
        <f t="shared" si="163"/>
        <v>102.34113364029072</v>
      </c>
      <c r="AG158">
        <f t="shared" si="164"/>
        <v>8.5243044106428396</v>
      </c>
      <c r="AH158">
        <v>94.882632712001595</v>
      </c>
      <c r="AI158">
        <v>103.04523862855</v>
      </c>
      <c r="AJ158">
        <v>103.502027712104</v>
      </c>
      <c r="AK158">
        <f t="shared" si="165"/>
        <v>100.47663301755186</v>
      </c>
      <c r="AL158">
        <f t="shared" si="166"/>
        <v>4.8499271778642088</v>
      </c>
      <c r="AM158">
        <f t="shared" si="167"/>
        <v>98.642590455597656</v>
      </c>
      <c r="AN158">
        <f t="shared" si="168"/>
        <v>4.881210856544909</v>
      </c>
      <c r="AO158" s="7">
        <f t="shared" si="169"/>
        <v>0.65105463894343452</v>
      </c>
      <c r="AQ158" s="11">
        <f t="shared" si="133"/>
        <v>79.955029753194466</v>
      </c>
    </row>
    <row r="159" spans="1:43" x14ac:dyDescent="0.2">
      <c r="C159" s="12"/>
      <c r="U159" s="13">
        <f>SUM(U146:U158)</f>
        <v>549.42503331690841</v>
      </c>
      <c r="V159" s="13"/>
      <c r="W159" s="14">
        <f t="shared" si="160"/>
        <v>3.1418696721997139</v>
      </c>
      <c r="AM159" s="13">
        <f>SUM(AM146:AM158)</f>
        <v>831.56018017395468</v>
      </c>
      <c r="AN159" s="13"/>
      <c r="AO159" s="14">
        <f t="shared" si="169"/>
        <v>5.4884113481041412</v>
      </c>
      <c r="AQ159" s="18">
        <f t="shared" si="133"/>
        <v>51.350981434861318</v>
      </c>
    </row>
    <row r="160" spans="1:43" x14ac:dyDescent="0.2">
      <c r="C160" s="12"/>
      <c r="AQ160" s="9"/>
    </row>
    <row r="161" spans="1:43" x14ac:dyDescent="0.2">
      <c r="A161" s="2">
        <v>272</v>
      </c>
      <c r="B161" s="5">
        <v>2.41565212277806E-9</v>
      </c>
      <c r="C161" s="6">
        <v>2.0957264140656902</v>
      </c>
      <c r="D161" t="s">
        <v>60</v>
      </c>
      <c r="E161" s="2">
        <v>262</v>
      </c>
      <c r="F161">
        <v>69.835510868132104</v>
      </c>
      <c r="G161">
        <v>56.819907587160301</v>
      </c>
      <c r="H161">
        <v>61.692870376087797</v>
      </c>
      <c r="I161">
        <f t="shared" ref="I161:I173" si="170">AVERAGE(F161:H161)</f>
        <v>62.782762943793408</v>
      </c>
      <c r="J161">
        <f t="shared" ref="J161:J173" si="171">STDEV(F161:H161)</f>
        <v>6.5758939733519073</v>
      </c>
      <c r="K161">
        <v>50.374437113469597</v>
      </c>
      <c r="L161">
        <v>50.562587493558901</v>
      </c>
      <c r="M161">
        <v>75.997286542961206</v>
      </c>
      <c r="N161">
        <f t="shared" ref="N161:N173" si="172">AVERAGE(K161:M161)</f>
        <v>58.978103716663234</v>
      </c>
      <c r="O161">
        <f t="shared" ref="O161:O173" si="173">STDEV(K161:M161)</f>
        <v>14.739344903950084</v>
      </c>
      <c r="P161">
        <v>52.526111714351103</v>
      </c>
      <c r="Q161">
        <v>65.487954776617798</v>
      </c>
      <c r="R161">
        <v>55.812503279180099</v>
      </c>
      <c r="S161">
        <f t="shared" ref="S161:S173" si="174">AVERAGE(P161:R161)</f>
        <v>57.942189923383005</v>
      </c>
      <c r="T161">
        <f t="shared" ref="T161:T173" si="175">STDEV(P161:R161)</f>
        <v>6.7382503511356697</v>
      </c>
      <c r="U161">
        <f t="shared" ref="U161:U173" si="176">AVERAGE(I161,N161,S161)</f>
        <v>59.90101886127988</v>
      </c>
      <c r="V161">
        <f t="shared" ref="V161:V173" si="177">STDEV(I161,N161,S161)</f>
        <v>2.5488460260681403</v>
      </c>
      <c r="W161" s="7">
        <f t="shared" ref="W161:W174" si="178">(U161/17487.2)*100</f>
        <v>0.34254208141543457</v>
      </c>
      <c r="X161">
        <v>139.946840771924</v>
      </c>
      <c r="Y161">
        <v>130.15088201102</v>
      </c>
      <c r="Z161">
        <v>147.751057774625</v>
      </c>
      <c r="AA161">
        <f t="shared" ref="AA161:AA173" si="179">AVERAGE(X161:Z161)</f>
        <v>139.28292685252299</v>
      </c>
      <c r="AB161">
        <f t="shared" ref="AB161:AB173" si="180">STDEV(X161:Z161)</f>
        <v>8.818851002070959</v>
      </c>
      <c r="AC161">
        <v>121.479796396392</v>
      </c>
      <c r="AD161">
        <v>118.025390631731</v>
      </c>
      <c r="AE161">
        <v>115.943285229978</v>
      </c>
      <c r="AF161">
        <f t="shared" ref="AF161:AF173" si="181">AVERAGE(AC161:AE161)</f>
        <v>118.48282408603366</v>
      </c>
      <c r="AG161">
        <f t="shared" ref="AG161:AG173" si="182">STDEV(AC161:AE161)</f>
        <v>2.7964572225931126</v>
      </c>
      <c r="AH161">
        <v>140.953496692681</v>
      </c>
      <c r="AI161">
        <v>106.748731920148</v>
      </c>
      <c r="AJ161">
        <v>108.825845684781</v>
      </c>
      <c r="AK161">
        <f t="shared" ref="AK161:AK173" si="183">AVERAGE(AH161:AJ161)</f>
        <v>118.84269143253668</v>
      </c>
      <c r="AL161">
        <f t="shared" ref="AL161:AL173" si="184">STDEV(AH161:AJ161)</f>
        <v>19.176662439976958</v>
      </c>
      <c r="AM161">
        <f t="shared" ref="AM161:AM173" si="185">AVERAGE(AA161,AF161,AK161)</f>
        <v>125.53614745703112</v>
      </c>
      <c r="AN161">
        <f t="shared" ref="AN161:AN173" si="186">STDEV(AA161,AF161,AK161)</f>
        <v>11.906419862326789</v>
      </c>
      <c r="AO161" s="7">
        <f t="shared" ref="AO161:AO174" si="187">(AM161/15151.2)*100</f>
        <v>0.82855580717719457</v>
      </c>
      <c r="AQ161" s="11">
        <f t="shared" si="133"/>
        <v>109.57264140656862</v>
      </c>
    </row>
    <row r="162" spans="1:43" x14ac:dyDescent="0.2">
      <c r="A162" s="2">
        <v>275</v>
      </c>
      <c r="B162" s="5">
        <v>4.7770776223643504E-10</v>
      </c>
      <c r="C162" s="6">
        <v>1.78192112299336</v>
      </c>
      <c r="D162" t="s">
        <v>60</v>
      </c>
      <c r="E162" s="2">
        <v>264</v>
      </c>
      <c r="F162">
        <v>183.810959042223</v>
      </c>
      <c r="G162">
        <v>125.986536986812</v>
      </c>
      <c r="H162">
        <v>150.345726639117</v>
      </c>
      <c r="I162">
        <f t="shared" si="170"/>
        <v>153.38107422271733</v>
      </c>
      <c r="J162">
        <f t="shared" si="171"/>
        <v>29.031464787804403</v>
      </c>
      <c r="K162">
        <v>150.50511893708199</v>
      </c>
      <c r="L162">
        <v>147.54984754411399</v>
      </c>
      <c r="M162">
        <v>156.06158551664001</v>
      </c>
      <c r="N162">
        <f t="shared" si="172"/>
        <v>151.37218399927863</v>
      </c>
      <c r="O162">
        <f t="shared" si="173"/>
        <v>4.3216052798464757</v>
      </c>
      <c r="P162">
        <v>145.272679273584</v>
      </c>
      <c r="Q162">
        <v>178.40382052389401</v>
      </c>
      <c r="R162">
        <v>160.98718771101301</v>
      </c>
      <c r="S162">
        <f t="shared" si="174"/>
        <v>161.55456250283035</v>
      </c>
      <c r="T162">
        <f t="shared" si="175"/>
        <v>16.572856294338365</v>
      </c>
      <c r="U162">
        <f t="shared" si="176"/>
        <v>155.43594024160879</v>
      </c>
      <c r="V162">
        <f t="shared" si="177"/>
        <v>5.3932424165889392</v>
      </c>
      <c r="W162" s="7">
        <f t="shared" si="178"/>
        <v>0.88885550712297434</v>
      </c>
      <c r="X162">
        <v>256.35351486911497</v>
      </c>
      <c r="Y162">
        <v>262.88466165239703</v>
      </c>
      <c r="Z162">
        <v>260.507062227924</v>
      </c>
      <c r="AA162">
        <f t="shared" si="179"/>
        <v>259.91507958314537</v>
      </c>
      <c r="AB162">
        <f t="shared" si="180"/>
        <v>3.3055713825272686</v>
      </c>
      <c r="AC162">
        <v>268.79853470078501</v>
      </c>
      <c r="AD162">
        <v>266.27215268656499</v>
      </c>
      <c r="AE162">
        <v>283.52763639100198</v>
      </c>
      <c r="AF162">
        <f t="shared" si="181"/>
        <v>272.86610792611737</v>
      </c>
      <c r="AG162">
        <f t="shared" si="182"/>
        <v>9.3191626998407333</v>
      </c>
      <c r="AH162">
        <v>295.81775989053602</v>
      </c>
      <c r="AI162">
        <v>314.747769885727</v>
      </c>
      <c r="AJ162">
        <v>283.862174395659</v>
      </c>
      <c r="AK162">
        <f t="shared" si="183"/>
        <v>298.1425680573073</v>
      </c>
      <c r="AL162">
        <f t="shared" si="184"/>
        <v>15.573488753431009</v>
      </c>
      <c r="AM162">
        <f t="shared" si="185"/>
        <v>276.97458518885668</v>
      </c>
      <c r="AN162">
        <f t="shared" si="186"/>
        <v>19.442091138156414</v>
      </c>
      <c r="AO162" s="7">
        <f t="shared" si="187"/>
        <v>1.8280702861084051</v>
      </c>
      <c r="AQ162" s="11">
        <f t="shared" si="133"/>
        <v>78.19211229933623</v>
      </c>
    </row>
    <row r="163" spans="1:43" x14ac:dyDescent="0.2">
      <c r="A163" s="2">
        <v>282</v>
      </c>
      <c r="B163" s="5">
        <v>1.1783252151786901E-10</v>
      </c>
      <c r="C163" s="6">
        <v>2.0682262069480699</v>
      </c>
      <c r="D163" t="s">
        <v>60</v>
      </c>
      <c r="E163" s="2">
        <v>265</v>
      </c>
      <c r="F163">
        <v>146.46522090708399</v>
      </c>
      <c r="G163">
        <v>145.100159697728</v>
      </c>
      <c r="H163">
        <v>119.049384872953</v>
      </c>
      <c r="I163">
        <f t="shared" si="170"/>
        <v>136.87158849258833</v>
      </c>
      <c r="J163">
        <f t="shared" si="171"/>
        <v>15.449564861870032</v>
      </c>
      <c r="K163">
        <v>102.661002875073</v>
      </c>
      <c r="L163">
        <v>114.325979603839</v>
      </c>
      <c r="M163">
        <v>126.376098513096</v>
      </c>
      <c r="N163">
        <f t="shared" si="172"/>
        <v>114.45436033066933</v>
      </c>
      <c r="O163">
        <f t="shared" si="173"/>
        <v>11.858069045523832</v>
      </c>
      <c r="P163">
        <v>110.30661714544399</v>
      </c>
      <c r="Q163">
        <v>135.25446544154801</v>
      </c>
      <c r="R163">
        <v>134.86419154757601</v>
      </c>
      <c r="S163">
        <f t="shared" si="174"/>
        <v>126.80842471152266</v>
      </c>
      <c r="T163">
        <f t="shared" si="175"/>
        <v>14.292316751982431</v>
      </c>
      <c r="U163">
        <f t="shared" si="176"/>
        <v>126.0447911782601</v>
      </c>
      <c r="V163">
        <f t="shared" si="177"/>
        <v>11.228106774774004</v>
      </c>
      <c r="W163" s="7">
        <f t="shared" si="178"/>
        <v>0.72078315098048917</v>
      </c>
      <c r="X163">
        <v>241.70083466707601</v>
      </c>
      <c r="Y163">
        <v>284.774426659997</v>
      </c>
      <c r="Z163">
        <v>279.14781574857699</v>
      </c>
      <c r="AA163">
        <f t="shared" si="179"/>
        <v>268.54102569188331</v>
      </c>
      <c r="AB163">
        <f t="shared" si="180"/>
        <v>23.4139184732765</v>
      </c>
      <c r="AC163">
        <v>231.245467500308</v>
      </c>
      <c r="AD163">
        <v>264.75962036971703</v>
      </c>
      <c r="AE163">
        <v>264.10445401443098</v>
      </c>
      <c r="AF163">
        <f t="shared" si="181"/>
        <v>253.36984729481867</v>
      </c>
      <c r="AG163">
        <f t="shared" si="182"/>
        <v>19.163075084836692</v>
      </c>
      <c r="AH163">
        <v>289.58764213839697</v>
      </c>
      <c r="AI163">
        <v>232.96156377070801</v>
      </c>
      <c r="AJ163">
        <v>257.92043840835601</v>
      </c>
      <c r="AK163">
        <f t="shared" si="183"/>
        <v>260.15654810582032</v>
      </c>
      <c r="AL163">
        <f t="shared" si="184"/>
        <v>28.379188285788469</v>
      </c>
      <c r="AM163">
        <f t="shared" si="185"/>
        <v>260.68914036417408</v>
      </c>
      <c r="AN163">
        <f t="shared" si="186"/>
        <v>7.5995989614014476</v>
      </c>
      <c r="AO163" s="7">
        <f t="shared" si="187"/>
        <v>1.7205841145531315</v>
      </c>
      <c r="AQ163" s="11">
        <f t="shared" si="133"/>
        <v>106.82262069480673</v>
      </c>
    </row>
    <row r="164" spans="1:43" x14ac:dyDescent="0.2">
      <c r="A164" s="2">
        <v>288</v>
      </c>
      <c r="B164" s="5">
        <v>2.20387041949266E-10</v>
      </c>
      <c r="C164" s="6">
        <v>2.2090382848067902</v>
      </c>
      <c r="D164" t="s">
        <v>60</v>
      </c>
      <c r="E164" s="2" t="s">
        <v>61</v>
      </c>
      <c r="F164">
        <v>100.95509852282601</v>
      </c>
      <c r="G164">
        <v>117.40213797555499</v>
      </c>
      <c r="H164">
        <v>98.938590631501199</v>
      </c>
      <c r="I164">
        <f t="shared" si="170"/>
        <v>105.76527570996073</v>
      </c>
      <c r="J164">
        <f t="shared" si="171"/>
        <v>10.128129075019359</v>
      </c>
      <c r="K164">
        <v>83.938545714179099</v>
      </c>
      <c r="L164">
        <v>91.296151574889507</v>
      </c>
      <c r="M164">
        <v>92.446508994334593</v>
      </c>
      <c r="N164">
        <f t="shared" si="172"/>
        <v>89.22706876113439</v>
      </c>
      <c r="O164">
        <f t="shared" si="173"/>
        <v>4.6159709229750483</v>
      </c>
      <c r="P164">
        <v>118.405066313281</v>
      </c>
      <c r="Q164">
        <v>116.463644067828</v>
      </c>
      <c r="R164">
        <v>108.313189700221</v>
      </c>
      <c r="S164">
        <f t="shared" si="174"/>
        <v>114.39396669377668</v>
      </c>
      <c r="T164">
        <f t="shared" si="175"/>
        <v>5.3548264881134884</v>
      </c>
      <c r="U164">
        <f t="shared" si="176"/>
        <v>103.1287703882906</v>
      </c>
      <c r="V164">
        <f t="shared" si="177"/>
        <v>12.788923258875434</v>
      </c>
      <c r="W164" s="7">
        <f t="shared" si="178"/>
        <v>0.58973861103144354</v>
      </c>
      <c r="X164">
        <v>219.41376695120999</v>
      </c>
      <c r="Y164">
        <v>229.655178289676</v>
      </c>
      <c r="Z164">
        <v>217.538498572431</v>
      </c>
      <c r="AA164">
        <f t="shared" si="179"/>
        <v>222.20248127110565</v>
      </c>
      <c r="AB164">
        <f t="shared" si="180"/>
        <v>6.521976503412712</v>
      </c>
      <c r="AC164">
        <v>207.155857596488</v>
      </c>
      <c r="AD164">
        <v>193.12887742972299</v>
      </c>
      <c r="AE164">
        <v>237.98270226723301</v>
      </c>
      <c r="AF164">
        <f t="shared" si="181"/>
        <v>212.755812431148</v>
      </c>
      <c r="AG164">
        <f t="shared" si="182"/>
        <v>22.945283202679839</v>
      </c>
      <c r="AH164">
        <v>228.340891598393</v>
      </c>
      <c r="AI164">
        <v>222.60842800419701</v>
      </c>
      <c r="AJ164">
        <v>294.51441776569197</v>
      </c>
      <c r="AK164">
        <f t="shared" si="183"/>
        <v>248.48791245609399</v>
      </c>
      <c r="AL164">
        <f t="shared" si="184"/>
        <v>39.963041400468121</v>
      </c>
      <c r="AM164">
        <f t="shared" si="185"/>
        <v>227.81540205278256</v>
      </c>
      <c r="AN164">
        <f t="shared" si="186"/>
        <v>18.515517892411804</v>
      </c>
      <c r="AO164" s="7">
        <f t="shared" si="187"/>
        <v>1.5036129286972817</v>
      </c>
      <c r="AQ164" s="11">
        <f t="shared" si="133"/>
        <v>120.90382848067883</v>
      </c>
    </row>
    <row r="165" spans="1:43" x14ac:dyDescent="0.2">
      <c r="A165" s="2">
        <v>293</v>
      </c>
      <c r="B165" s="5">
        <v>3.1109895903824699E-7</v>
      </c>
      <c r="C165" s="6">
        <v>1.65389005258137</v>
      </c>
      <c r="D165" t="s">
        <v>60</v>
      </c>
      <c r="E165" s="2">
        <v>282</v>
      </c>
      <c r="F165">
        <v>108.038900695072</v>
      </c>
      <c r="G165">
        <v>106.464586729497</v>
      </c>
      <c r="H165">
        <v>116.55269252911</v>
      </c>
      <c r="I165">
        <f t="shared" si="170"/>
        <v>110.35205998455967</v>
      </c>
      <c r="J165">
        <f t="shared" si="171"/>
        <v>5.4272920577350261</v>
      </c>
      <c r="K165">
        <v>96.068561541795603</v>
      </c>
      <c r="L165">
        <v>80.568826076118</v>
      </c>
      <c r="M165">
        <v>118.439452734472</v>
      </c>
      <c r="N165">
        <f t="shared" si="172"/>
        <v>98.358946784128534</v>
      </c>
      <c r="O165">
        <f t="shared" si="173"/>
        <v>19.038920381493</v>
      </c>
      <c r="P165">
        <v>93.212104178473794</v>
      </c>
      <c r="Q165">
        <v>113.65487834051299</v>
      </c>
      <c r="R165">
        <v>119.44840773129501</v>
      </c>
      <c r="S165">
        <f t="shared" si="174"/>
        <v>108.77179675009393</v>
      </c>
      <c r="T165">
        <f t="shared" si="175"/>
        <v>13.782934027011859</v>
      </c>
      <c r="U165">
        <f t="shared" si="176"/>
        <v>105.82760117292737</v>
      </c>
      <c r="V165">
        <f t="shared" si="177"/>
        <v>6.5161266682780354</v>
      </c>
      <c r="W165" s="7">
        <f t="shared" si="178"/>
        <v>0.60517178949704564</v>
      </c>
      <c r="X165">
        <v>170.95178116624899</v>
      </c>
      <c r="Y165">
        <v>163.58888423320801</v>
      </c>
      <c r="Z165">
        <v>168.96852460786801</v>
      </c>
      <c r="AA165">
        <f t="shared" si="179"/>
        <v>167.83639666910832</v>
      </c>
      <c r="AB165">
        <f t="shared" si="180"/>
        <v>3.8097700801933252</v>
      </c>
      <c r="AC165">
        <v>188.26730101496199</v>
      </c>
      <c r="AD165">
        <v>143.11482485093299</v>
      </c>
      <c r="AE165">
        <v>190.51287548180599</v>
      </c>
      <c r="AF165">
        <f t="shared" si="181"/>
        <v>173.96500044923366</v>
      </c>
      <c r="AG165">
        <f t="shared" si="182"/>
        <v>26.740618018400859</v>
      </c>
      <c r="AH165">
        <v>212.81957224001701</v>
      </c>
      <c r="AI165">
        <v>152.03564383719601</v>
      </c>
      <c r="AJ165">
        <v>184.98554438383201</v>
      </c>
      <c r="AK165">
        <f t="shared" si="183"/>
        <v>183.28025348701499</v>
      </c>
      <c r="AL165">
        <f t="shared" si="184"/>
        <v>30.42782445068832</v>
      </c>
      <c r="AM165">
        <f t="shared" si="185"/>
        <v>175.02721686845234</v>
      </c>
      <c r="AN165">
        <f t="shared" si="186"/>
        <v>7.7765291836360921</v>
      </c>
      <c r="AO165" s="7">
        <f t="shared" si="187"/>
        <v>1.1552036595679045</v>
      </c>
      <c r="AQ165" s="11">
        <f t="shared" si="133"/>
        <v>65.38900525813628</v>
      </c>
    </row>
    <row r="166" spans="1:43" x14ac:dyDescent="0.2">
      <c r="A166" s="2">
        <v>299</v>
      </c>
      <c r="B166" s="10">
        <v>1.6515565519708E-3</v>
      </c>
      <c r="C166" s="6">
        <v>1.2900257737090799</v>
      </c>
      <c r="D166" t="s">
        <v>60</v>
      </c>
      <c r="E166" s="2">
        <v>289</v>
      </c>
      <c r="F166">
        <v>117.758314755542</v>
      </c>
      <c r="G166">
        <v>116.655438679566</v>
      </c>
      <c r="H166">
        <v>97.091318729978099</v>
      </c>
      <c r="I166">
        <f t="shared" si="170"/>
        <v>110.50169072169535</v>
      </c>
      <c r="J166">
        <f t="shared" si="171"/>
        <v>11.626807026304183</v>
      </c>
      <c r="K166">
        <v>108.547691722039</v>
      </c>
      <c r="L166">
        <v>97.280229754615604</v>
      </c>
      <c r="M166">
        <v>103.77863230718199</v>
      </c>
      <c r="N166">
        <f t="shared" si="172"/>
        <v>103.20218459461221</v>
      </c>
      <c r="O166">
        <f t="shared" si="173"/>
        <v>5.6558061999001001</v>
      </c>
      <c r="P166">
        <v>110.145583598877</v>
      </c>
      <c r="Q166">
        <v>135.98147832230401</v>
      </c>
      <c r="R166">
        <v>124.058018802155</v>
      </c>
      <c r="S166">
        <f t="shared" si="174"/>
        <v>123.39502690777867</v>
      </c>
      <c r="T166">
        <f t="shared" si="175"/>
        <v>12.930701169271817</v>
      </c>
      <c r="U166">
        <f t="shared" si="176"/>
        <v>112.36630074136208</v>
      </c>
      <c r="V166">
        <f t="shared" si="177"/>
        <v>10.224739510871789</v>
      </c>
      <c r="W166" s="7">
        <f t="shared" si="178"/>
        <v>0.64256313613020999</v>
      </c>
      <c r="X166">
        <v>142.42118364581901</v>
      </c>
      <c r="Y166">
        <v>109.12687550062699</v>
      </c>
      <c r="Z166">
        <v>149.59653128638101</v>
      </c>
      <c r="AA166">
        <f t="shared" si="179"/>
        <v>133.71486347760901</v>
      </c>
      <c r="AB166">
        <f t="shared" si="180"/>
        <v>21.593940539139432</v>
      </c>
      <c r="AC166">
        <v>153.54355001554501</v>
      </c>
      <c r="AD166">
        <v>109.28753986502799</v>
      </c>
      <c r="AE166">
        <v>169.095142148636</v>
      </c>
      <c r="AF166">
        <f t="shared" si="181"/>
        <v>143.97541067640302</v>
      </c>
      <c r="AG166">
        <f t="shared" si="182"/>
        <v>31.030618597419025</v>
      </c>
      <c r="AH166">
        <v>164.97815280147199</v>
      </c>
      <c r="AI166">
        <v>159.172843811718</v>
      </c>
      <c r="AJ166">
        <v>147.37699739909601</v>
      </c>
      <c r="AK166">
        <f t="shared" si="183"/>
        <v>157.17599800409533</v>
      </c>
      <c r="AL166">
        <f t="shared" si="184"/>
        <v>8.9688746651523914</v>
      </c>
      <c r="AM166">
        <f t="shared" si="185"/>
        <v>144.95542405270245</v>
      </c>
      <c r="AN166">
        <f t="shared" si="186"/>
        <v>11.761229866844984</v>
      </c>
      <c r="AO166" s="7">
        <f t="shared" si="187"/>
        <v>0.95672569864236789</v>
      </c>
      <c r="AQ166" s="11">
        <f t="shared" si="133"/>
        <v>29.002577370907701</v>
      </c>
    </row>
    <row r="167" spans="1:43" x14ac:dyDescent="0.2">
      <c r="A167" s="2">
        <v>605</v>
      </c>
      <c r="B167" s="5">
        <v>2.9820590441431701E-12</v>
      </c>
      <c r="C167" s="6">
        <v>2.5113787347134502</v>
      </c>
      <c r="D167" t="s">
        <v>60</v>
      </c>
      <c r="E167" s="2">
        <v>244</v>
      </c>
      <c r="F167">
        <v>95.463046875926807</v>
      </c>
      <c r="G167">
        <v>74.559636437696497</v>
      </c>
      <c r="H167">
        <v>72.240475040920003</v>
      </c>
      <c r="I167">
        <f t="shared" si="170"/>
        <v>80.754386118181102</v>
      </c>
      <c r="J167">
        <f t="shared" si="171"/>
        <v>12.790744832139877</v>
      </c>
      <c r="K167">
        <v>66.509555428855805</v>
      </c>
      <c r="L167">
        <v>63.3529799919704</v>
      </c>
      <c r="M167">
        <v>80.550725831692205</v>
      </c>
      <c r="N167">
        <f t="shared" si="172"/>
        <v>70.137753750839465</v>
      </c>
      <c r="O167">
        <f t="shared" si="173"/>
        <v>9.1549703871532468</v>
      </c>
      <c r="P167">
        <v>75.2824270659506</v>
      </c>
      <c r="Q167">
        <v>77.226868584069095</v>
      </c>
      <c r="R167">
        <v>78.659032649984496</v>
      </c>
      <c r="S167">
        <f t="shared" si="174"/>
        <v>77.056109433334726</v>
      </c>
      <c r="T167">
        <f t="shared" si="175"/>
        <v>1.694767043933137</v>
      </c>
      <c r="U167">
        <f t="shared" si="176"/>
        <v>75.982749767451764</v>
      </c>
      <c r="V167">
        <f t="shared" si="177"/>
        <v>5.3890905016597941</v>
      </c>
      <c r="W167" s="7">
        <f t="shared" si="178"/>
        <v>0.43450495086378471</v>
      </c>
      <c r="X167">
        <v>181.383777870361</v>
      </c>
      <c r="Y167">
        <v>173.447603984523</v>
      </c>
      <c r="Z167">
        <v>194.84744822177899</v>
      </c>
      <c r="AA167">
        <f t="shared" si="179"/>
        <v>183.22627669222098</v>
      </c>
      <c r="AB167">
        <f t="shared" si="180"/>
        <v>10.818245457379918</v>
      </c>
      <c r="AC167">
        <v>214.74743332614599</v>
      </c>
      <c r="AD167">
        <v>159.300244546285</v>
      </c>
      <c r="AE167">
        <v>195.39499689003401</v>
      </c>
      <c r="AF167">
        <f t="shared" si="181"/>
        <v>189.81422492082166</v>
      </c>
      <c r="AG167">
        <f t="shared" si="182"/>
        <v>28.141720766979525</v>
      </c>
      <c r="AH167">
        <v>195.914714557472</v>
      </c>
      <c r="AI167">
        <v>194.39279911812099</v>
      </c>
      <c r="AJ167">
        <v>207.96413922456301</v>
      </c>
      <c r="AK167">
        <f t="shared" si="183"/>
        <v>199.42388430005201</v>
      </c>
      <c r="AL167">
        <f t="shared" si="184"/>
        <v>7.4351208653834071</v>
      </c>
      <c r="AM167">
        <f t="shared" si="185"/>
        <v>190.82146197103157</v>
      </c>
      <c r="AN167">
        <f t="shared" si="186"/>
        <v>8.1456441065641378</v>
      </c>
      <c r="AO167" s="7">
        <f t="shared" si="187"/>
        <v>1.2594478455239952</v>
      </c>
      <c r="AQ167" s="11">
        <f t="shared" si="133"/>
        <v>151.13787347134482</v>
      </c>
    </row>
    <row r="168" spans="1:43" x14ac:dyDescent="0.2">
      <c r="A168" s="2">
        <v>619</v>
      </c>
      <c r="B168" s="5">
        <v>6.1721738831011001E-12</v>
      </c>
      <c r="C168" s="6">
        <v>1.9991142630234899</v>
      </c>
      <c r="D168" t="s">
        <v>60</v>
      </c>
      <c r="E168" s="2">
        <v>280</v>
      </c>
      <c r="F168">
        <v>171.39865823994199</v>
      </c>
      <c r="G168">
        <v>167.94845994511999</v>
      </c>
      <c r="H168">
        <v>160.54334845061899</v>
      </c>
      <c r="I168">
        <f t="shared" si="170"/>
        <v>166.63015554522698</v>
      </c>
      <c r="J168">
        <f t="shared" si="171"/>
        <v>5.5464297096083239</v>
      </c>
      <c r="K168">
        <v>159.03136729772299</v>
      </c>
      <c r="L168">
        <v>146.61963546525101</v>
      </c>
      <c r="M168">
        <v>162.50539275241999</v>
      </c>
      <c r="N168">
        <f t="shared" si="172"/>
        <v>156.05213183846467</v>
      </c>
      <c r="O168">
        <f t="shared" si="173"/>
        <v>8.351419285845207</v>
      </c>
      <c r="P168">
        <v>159.867994860339</v>
      </c>
      <c r="Q168">
        <v>158.37213398127</v>
      </c>
      <c r="R168">
        <v>165.73789158493901</v>
      </c>
      <c r="S168">
        <f t="shared" si="174"/>
        <v>161.32600680884934</v>
      </c>
      <c r="T168">
        <f t="shared" si="175"/>
        <v>3.893320613628056</v>
      </c>
      <c r="U168">
        <f t="shared" si="176"/>
        <v>161.33609806418033</v>
      </c>
      <c r="V168">
        <f t="shared" si="177"/>
        <v>5.2890190735411391</v>
      </c>
      <c r="W168" s="7">
        <f t="shared" si="178"/>
        <v>0.92259537298241179</v>
      </c>
      <c r="X168">
        <v>338.78131893012301</v>
      </c>
      <c r="Y168">
        <v>274.363718259937</v>
      </c>
      <c r="Z168">
        <v>334.85327060514101</v>
      </c>
      <c r="AA168">
        <f t="shared" si="179"/>
        <v>315.99943593173367</v>
      </c>
      <c r="AB168">
        <f t="shared" si="180"/>
        <v>36.111038900106706</v>
      </c>
      <c r="AC168">
        <v>304.295619287894</v>
      </c>
      <c r="AD168">
        <v>277.44582186728798</v>
      </c>
      <c r="AE168">
        <v>359.47765754087402</v>
      </c>
      <c r="AF168">
        <f t="shared" si="181"/>
        <v>313.739699565352</v>
      </c>
      <c r="AG168">
        <f t="shared" si="182"/>
        <v>41.82342053455033</v>
      </c>
      <c r="AH168">
        <v>359.16236326647601</v>
      </c>
      <c r="AI168">
        <v>300.32159657941401</v>
      </c>
      <c r="AJ168">
        <v>354.06228668878902</v>
      </c>
      <c r="AK168">
        <f t="shared" si="183"/>
        <v>337.84874884489301</v>
      </c>
      <c r="AL168">
        <f t="shared" si="184"/>
        <v>32.599356790309564</v>
      </c>
      <c r="AM168">
        <f t="shared" si="185"/>
        <v>322.52929478065954</v>
      </c>
      <c r="AN168">
        <f t="shared" si="186"/>
        <v>13.315061274023716</v>
      </c>
      <c r="AO168" s="7">
        <f t="shared" si="187"/>
        <v>2.1287376232949176</v>
      </c>
      <c r="AQ168" s="11">
        <f t="shared" si="133"/>
        <v>99.911426302349099</v>
      </c>
    </row>
    <row r="169" spans="1:43" x14ac:dyDescent="0.2">
      <c r="A169" s="2">
        <v>629</v>
      </c>
      <c r="B169" s="5">
        <v>5.3880011563478502E-11</v>
      </c>
      <c r="C169" s="6">
        <v>1.90089012216817</v>
      </c>
      <c r="D169" t="s">
        <v>60</v>
      </c>
      <c r="E169" s="2" t="s">
        <v>62</v>
      </c>
      <c r="F169">
        <v>251.43378936226901</v>
      </c>
      <c r="G169">
        <v>268.74399895770301</v>
      </c>
      <c r="H169">
        <v>278.58882628153401</v>
      </c>
      <c r="I169">
        <f t="shared" si="170"/>
        <v>266.25553820050203</v>
      </c>
      <c r="J169">
        <f t="shared" si="171"/>
        <v>13.747484687271282</v>
      </c>
      <c r="K169">
        <v>250.218686152034</v>
      </c>
      <c r="L169">
        <v>239.87922758779601</v>
      </c>
      <c r="M169">
        <v>248.23596296113101</v>
      </c>
      <c r="N169">
        <f t="shared" si="172"/>
        <v>246.11129223365367</v>
      </c>
      <c r="O169">
        <f t="shared" si="173"/>
        <v>5.4874192591370194</v>
      </c>
      <c r="P169">
        <v>314.88702873401297</v>
      </c>
      <c r="Q169">
        <v>274.13958460713098</v>
      </c>
      <c r="R169">
        <v>315.89654509102598</v>
      </c>
      <c r="S169">
        <f t="shared" si="174"/>
        <v>301.64105281072329</v>
      </c>
      <c r="T169">
        <f t="shared" si="175"/>
        <v>23.822318229628053</v>
      </c>
      <c r="U169">
        <f t="shared" si="176"/>
        <v>271.33596108162629</v>
      </c>
      <c r="V169">
        <f t="shared" si="177"/>
        <v>28.11132511862359</v>
      </c>
      <c r="W169" s="7">
        <f t="shared" si="178"/>
        <v>1.5516261098496402</v>
      </c>
      <c r="X169">
        <v>465.911584509806</v>
      </c>
      <c r="Y169">
        <v>500.510352886215</v>
      </c>
      <c r="Z169">
        <v>536.12913099744503</v>
      </c>
      <c r="AA169">
        <f t="shared" si="179"/>
        <v>500.85035613115537</v>
      </c>
      <c r="AB169">
        <f t="shared" si="180"/>
        <v>35.110007979789245</v>
      </c>
      <c r="AC169">
        <v>512.10921927823495</v>
      </c>
      <c r="AD169">
        <v>465.66100092614801</v>
      </c>
      <c r="AE169">
        <v>495.70506475424003</v>
      </c>
      <c r="AF169">
        <f t="shared" si="181"/>
        <v>491.15842831954097</v>
      </c>
      <c r="AG169">
        <f t="shared" si="182"/>
        <v>23.555533833322183</v>
      </c>
      <c r="AH169">
        <v>582.89420878338797</v>
      </c>
      <c r="AI169">
        <v>553.40279474984504</v>
      </c>
      <c r="AJ169">
        <v>529.69527699630203</v>
      </c>
      <c r="AK169">
        <f t="shared" si="183"/>
        <v>555.33076017651172</v>
      </c>
      <c r="AL169">
        <f t="shared" si="184"/>
        <v>26.651817458413078</v>
      </c>
      <c r="AM169">
        <f t="shared" si="185"/>
        <v>515.77984820906931</v>
      </c>
      <c r="AN169">
        <f t="shared" si="186"/>
        <v>34.593197947987804</v>
      </c>
      <c r="AO169" s="7">
        <f t="shared" si="187"/>
        <v>3.4042178059102204</v>
      </c>
      <c r="AQ169" s="11">
        <f t="shared" si="133"/>
        <v>90.089012216816585</v>
      </c>
    </row>
    <row r="170" spans="1:43" x14ac:dyDescent="0.2">
      <c r="A170" s="2">
        <v>650</v>
      </c>
      <c r="B170" s="5">
        <v>1.4939399717306401E-9</v>
      </c>
      <c r="C170" s="6">
        <v>2.1642246718559202</v>
      </c>
      <c r="D170" t="s">
        <v>60</v>
      </c>
      <c r="E170" s="2">
        <v>283</v>
      </c>
      <c r="F170">
        <v>130.01849768268599</v>
      </c>
      <c r="G170">
        <v>104.32378067925799</v>
      </c>
      <c r="H170">
        <v>108.362229381924</v>
      </c>
      <c r="I170">
        <f t="shared" si="170"/>
        <v>114.23483591462265</v>
      </c>
      <c r="J170">
        <f t="shared" si="171"/>
        <v>13.817389445459089</v>
      </c>
      <c r="K170">
        <v>108.114021758972</v>
      </c>
      <c r="L170">
        <v>100.30003855207499</v>
      </c>
      <c r="M170">
        <v>126.951283990397</v>
      </c>
      <c r="N170">
        <f t="shared" si="172"/>
        <v>111.78844810048133</v>
      </c>
      <c r="O170">
        <f t="shared" si="173"/>
        <v>13.700302097318991</v>
      </c>
      <c r="P170">
        <v>124.998173668349</v>
      </c>
      <c r="Q170">
        <v>131.75513433160799</v>
      </c>
      <c r="R170">
        <v>117.35946485079999</v>
      </c>
      <c r="S170">
        <f t="shared" si="174"/>
        <v>124.70425761691899</v>
      </c>
      <c r="T170">
        <f t="shared" si="175"/>
        <v>7.2023339921259444</v>
      </c>
      <c r="U170">
        <f t="shared" si="176"/>
        <v>116.90918054400765</v>
      </c>
      <c r="V170">
        <f t="shared" si="177"/>
        <v>6.8606576407634376</v>
      </c>
      <c r="W170" s="7">
        <f t="shared" si="178"/>
        <v>0.66854145056960312</v>
      </c>
      <c r="X170">
        <v>259.18893443550201</v>
      </c>
      <c r="Y170">
        <v>203.522660366243</v>
      </c>
      <c r="Z170">
        <v>246.185228386056</v>
      </c>
      <c r="AA170">
        <f t="shared" si="179"/>
        <v>236.29894106260033</v>
      </c>
      <c r="AB170">
        <f t="shared" si="180"/>
        <v>29.120225359188254</v>
      </c>
      <c r="AC170">
        <v>243.035064190631</v>
      </c>
      <c r="AD170">
        <v>208.45183585525601</v>
      </c>
      <c r="AE170">
        <v>268.91004040719002</v>
      </c>
      <c r="AF170">
        <f t="shared" si="181"/>
        <v>240.132313484359</v>
      </c>
      <c r="AG170">
        <f t="shared" si="182"/>
        <v>30.333448463007766</v>
      </c>
      <c r="AH170">
        <v>280.63086760074401</v>
      </c>
      <c r="AI170">
        <v>228.98035833544799</v>
      </c>
      <c r="AJ170">
        <v>338.25460652112201</v>
      </c>
      <c r="AK170">
        <f t="shared" si="183"/>
        <v>282.621944152438</v>
      </c>
      <c r="AL170">
        <f t="shared" si="184"/>
        <v>54.66432674525587</v>
      </c>
      <c r="AM170">
        <f t="shared" si="185"/>
        <v>253.01773289979914</v>
      </c>
      <c r="AN170">
        <f t="shared" si="186"/>
        <v>25.70954451072847</v>
      </c>
      <c r="AO170" s="7">
        <f t="shared" si="187"/>
        <v>1.6699517721355348</v>
      </c>
      <c r="AQ170" s="11">
        <f t="shared" si="133"/>
        <v>116.42246718559173</v>
      </c>
    </row>
    <row r="171" spans="1:43" x14ac:dyDescent="0.2">
      <c r="A171" s="2">
        <v>651</v>
      </c>
      <c r="B171" s="10">
        <v>1.0960257590897401E-4</v>
      </c>
      <c r="C171" s="6">
        <v>1.53160033637518</v>
      </c>
      <c r="D171" t="s">
        <v>60</v>
      </c>
      <c r="E171" s="2">
        <v>528</v>
      </c>
      <c r="F171">
        <v>57.857126094738703</v>
      </c>
      <c r="G171">
        <v>35.536474313832997</v>
      </c>
      <c r="H171">
        <v>40.556353227837</v>
      </c>
      <c r="I171">
        <f t="shared" si="170"/>
        <v>44.649984545469572</v>
      </c>
      <c r="J171">
        <f t="shared" si="171"/>
        <v>11.709877753616315</v>
      </c>
      <c r="K171">
        <v>38.252917193633898</v>
      </c>
      <c r="L171">
        <v>31.094420717697499</v>
      </c>
      <c r="M171">
        <v>41.568241690364601</v>
      </c>
      <c r="N171">
        <f t="shared" si="172"/>
        <v>36.971859867231998</v>
      </c>
      <c r="O171">
        <f t="shared" si="173"/>
        <v>5.3531357489808116</v>
      </c>
      <c r="P171">
        <v>37.761031527867701</v>
      </c>
      <c r="Q171">
        <v>38.911697412492103</v>
      </c>
      <c r="R171">
        <v>42.638364644483602</v>
      </c>
      <c r="S171">
        <f t="shared" si="174"/>
        <v>39.770364528281135</v>
      </c>
      <c r="T171">
        <f t="shared" si="175"/>
        <v>2.5495247585408221</v>
      </c>
      <c r="U171">
        <f t="shared" si="176"/>
        <v>40.464069646994233</v>
      </c>
      <c r="V171">
        <f t="shared" si="177"/>
        <v>3.8857843143227568</v>
      </c>
      <c r="W171" s="7">
        <f t="shared" si="178"/>
        <v>0.23139250221301427</v>
      </c>
      <c r="X171">
        <v>59.685015995299402</v>
      </c>
      <c r="Y171">
        <v>45.3441934733181</v>
      </c>
      <c r="Z171">
        <v>58.2064854253465</v>
      </c>
      <c r="AA171">
        <f t="shared" si="179"/>
        <v>54.411898297987996</v>
      </c>
      <c r="AB171">
        <f t="shared" si="180"/>
        <v>7.8875830424837767</v>
      </c>
      <c r="AC171">
        <v>65.427798794835994</v>
      </c>
      <c r="AD171">
        <v>49.408369743871802</v>
      </c>
      <c r="AE171">
        <v>73.050697867692193</v>
      </c>
      <c r="AF171">
        <f t="shared" si="181"/>
        <v>62.628955468799994</v>
      </c>
      <c r="AG171">
        <f t="shared" si="182"/>
        <v>12.067106643738995</v>
      </c>
      <c r="AH171">
        <v>66.515635984645499</v>
      </c>
      <c r="AI171">
        <v>57.549679248902997</v>
      </c>
      <c r="AJ171">
        <v>82.585167608093599</v>
      </c>
      <c r="AK171">
        <f t="shared" si="183"/>
        <v>68.883494280547367</v>
      </c>
      <c r="AL171">
        <f t="shared" si="184"/>
        <v>12.684596328929647</v>
      </c>
      <c r="AM171">
        <f t="shared" si="185"/>
        <v>61.974782682445117</v>
      </c>
      <c r="AN171">
        <f t="shared" si="186"/>
        <v>7.2579424836803854</v>
      </c>
      <c r="AO171" s="7">
        <f t="shared" si="187"/>
        <v>0.40904207377927237</v>
      </c>
      <c r="AQ171" s="11">
        <f t="shared" si="133"/>
        <v>53.160033637518097</v>
      </c>
    </row>
    <row r="172" spans="1:43" x14ac:dyDescent="0.2">
      <c r="A172" s="2">
        <v>664</v>
      </c>
      <c r="B172" s="5">
        <v>1.3243151020247999E-10</v>
      </c>
      <c r="C172" s="6">
        <v>1.81190368989424</v>
      </c>
      <c r="D172" t="s">
        <v>60</v>
      </c>
      <c r="E172" s="2">
        <v>284</v>
      </c>
      <c r="F172">
        <v>174.07986116581199</v>
      </c>
      <c r="G172">
        <v>161.67599239579999</v>
      </c>
      <c r="H172">
        <v>147.25878716551301</v>
      </c>
      <c r="I172">
        <f t="shared" si="170"/>
        <v>161.00488024237498</v>
      </c>
      <c r="J172">
        <f t="shared" si="171"/>
        <v>13.423125428685918</v>
      </c>
      <c r="K172">
        <v>179.45486684568201</v>
      </c>
      <c r="L172">
        <v>146.71344219581701</v>
      </c>
      <c r="M172">
        <v>179.02306860995901</v>
      </c>
      <c r="N172">
        <f t="shared" si="172"/>
        <v>168.39712588381934</v>
      </c>
      <c r="O172">
        <f t="shared" si="173"/>
        <v>18.779861984053483</v>
      </c>
      <c r="P172">
        <v>167.97781565428301</v>
      </c>
      <c r="Q172">
        <v>177.06218897239299</v>
      </c>
      <c r="R172">
        <v>169.33615897349199</v>
      </c>
      <c r="S172">
        <f t="shared" si="174"/>
        <v>171.45872120005598</v>
      </c>
      <c r="T172">
        <f t="shared" si="175"/>
        <v>4.9000420865462369</v>
      </c>
      <c r="U172">
        <f t="shared" si="176"/>
        <v>166.95357577541677</v>
      </c>
      <c r="V172">
        <f t="shared" si="177"/>
        <v>5.3743441812675155</v>
      </c>
      <c r="W172" s="7">
        <f t="shared" si="178"/>
        <v>0.95471874156764247</v>
      </c>
      <c r="X172">
        <v>297.041882788382</v>
      </c>
      <c r="Y172">
        <v>272.018542627275</v>
      </c>
      <c r="Z172">
        <v>287.98443302047502</v>
      </c>
      <c r="AA172">
        <f t="shared" si="179"/>
        <v>285.68161947871067</v>
      </c>
      <c r="AB172">
        <f t="shared" si="180"/>
        <v>12.669613287733672</v>
      </c>
      <c r="AC172">
        <v>296.63319041339901</v>
      </c>
      <c r="AD172">
        <v>270.83543719194302</v>
      </c>
      <c r="AE172">
        <v>314.24874801376001</v>
      </c>
      <c r="AF172">
        <f t="shared" si="181"/>
        <v>293.90579187303405</v>
      </c>
      <c r="AG172">
        <f t="shared" si="182"/>
        <v>21.834786837210295</v>
      </c>
      <c r="AH172">
        <v>370.24658621385998</v>
      </c>
      <c r="AI172">
        <v>294.89675011226302</v>
      </c>
      <c r="AJ172">
        <v>318.62862951528001</v>
      </c>
      <c r="AK172">
        <f t="shared" si="183"/>
        <v>327.92398861380099</v>
      </c>
      <c r="AL172">
        <f t="shared" si="184"/>
        <v>38.525345238066642</v>
      </c>
      <c r="AM172">
        <f t="shared" si="185"/>
        <v>302.50379998851525</v>
      </c>
      <c r="AN172">
        <f t="shared" si="186"/>
        <v>22.395283994665437</v>
      </c>
      <c r="AO172" s="7">
        <f t="shared" si="187"/>
        <v>1.9965666085096576</v>
      </c>
      <c r="AQ172" s="11">
        <f t="shared" si="133"/>
        <v>81.190368989424016</v>
      </c>
    </row>
    <row r="173" spans="1:43" x14ac:dyDescent="0.2">
      <c r="A173" s="2">
        <v>670</v>
      </c>
      <c r="B173" s="5">
        <v>7.9881334880127497E-9</v>
      </c>
      <c r="C173" s="6">
        <v>1.7301307492709399</v>
      </c>
      <c r="D173" t="s">
        <v>60</v>
      </c>
      <c r="E173" s="2">
        <v>281</v>
      </c>
      <c r="F173">
        <v>48.8867816768037</v>
      </c>
      <c r="G173">
        <v>46.461432065653597</v>
      </c>
      <c r="H173">
        <v>52.589497377777398</v>
      </c>
      <c r="I173">
        <f t="shared" si="170"/>
        <v>49.312570373411567</v>
      </c>
      <c r="J173">
        <f t="shared" si="171"/>
        <v>3.0861413007237717</v>
      </c>
      <c r="K173">
        <v>38.443084177865003</v>
      </c>
      <c r="L173">
        <v>44.012058662602897</v>
      </c>
      <c r="M173">
        <v>48.328684990799502</v>
      </c>
      <c r="N173">
        <f t="shared" si="172"/>
        <v>43.594609277089127</v>
      </c>
      <c r="O173">
        <f t="shared" si="173"/>
        <v>4.9560038186297</v>
      </c>
      <c r="P173">
        <v>49.731101662047102</v>
      </c>
      <c r="Q173">
        <v>50.873743054124802</v>
      </c>
      <c r="R173">
        <v>51.924815685226001</v>
      </c>
      <c r="S173">
        <f t="shared" si="174"/>
        <v>50.843220133799299</v>
      </c>
      <c r="T173">
        <f t="shared" si="175"/>
        <v>1.0971754829432869</v>
      </c>
      <c r="U173">
        <f t="shared" si="176"/>
        <v>47.916799928099998</v>
      </c>
      <c r="V173">
        <f t="shared" si="177"/>
        <v>3.8205655589203134</v>
      </c>
      <c r="W173" s="7">
        <f t="shared" si="178"/>
        <v>0.27401070456162219</v>
      </c>
      <c r="X173">
        <v>74.875557264427798</v>
      </c>
      <c r="Y173">
        <v>85.575056420742897</v>
      </c>
      <c r="Z173">
        <v>81.142945095704306</v>
      </c>
      <c r="AA173">
        <f t="shared" si="179"/>
        <v>80.531186260291676</v>
      </c>
      <c r="AB173">
        <f t="shared" si="180"/>
        <v>5.3759191961492458</v>
      </c>
      <c r="AC173">
        <v>73.608902484348505</v>
      </c>
      <c r="AD173">
        <v>83.3275762544272</v>
      </c>
      <c r="AE173">
        <v>74.721691670529196</v>
      </c>
      <c r="AF173">
        <f t="shared" si="181"/>
        <v>77.219390136434967</v>
      </c>
      <c r="AG173">
        <f t="shared" si="182"/>
        <v>5.3190251157749708</v>
      </c>
      <c r="AH173">
        <v>106.903256875387</v>
      </c>
      <c r="AI173">
        <v>80.322134372026696</v>
      </c>
      <c r="AJ173">
        <v>85.643840222830804</v>
      </c>
      <c r="AK173">
        <f t="shared" si="183"/>
        <v>90.95641049008151</v>
      </c>
      <c r="AL173">
        <f t="shared" si="184"/>
        <v>14.064372382656039</v>
      </c>
      <c r="AM173">
        <f t="shared" si="185"/>
        <v>82.90232896226938</v>
      </c>
      <c r="AN173">
        <f t="shared" si="186"/>
        <v>7.1689030077119504</v>
      </c>
      <c r="AO173" s="7">
        <f t="shared" si="187"/>
        <v>0.54716675221942401</v>
      </c>
      <c r="AQ173" s="11">
        <f t="shared" si="133"/>
        <v>73.01307492709401</v>
      </c>
    </row>
    <row r="174" spans="1:43" x14ac:dyDescent="0.2">
      <c r="C174" s="12"/>
      <c r="U174" s="13">
        <f>SUM(U161:U173)</f>
        <v>1543.6028573915059</v>
      </c>
      <c r="V174" s="13"/>
      <c r="W174" s="14">
        <f t="shared" si="178"/>
        <v>8.8270441087853158</v>
      </c>
      <c r="AM174" s="13">
        <f>SUM(AM161:AM173)</f>
        <v>2940.5271654777885</v>
      </c>
      <c r="AN174" s="13"/>
      <c r="AO174" s="14">
        <f t="shared" si="187"/>
        <v>19.407882976119307</v>
      </c>
      <c r="AQ174" s="18">
        <f t="shared" si="133"/>
        <v>90.497649793607422</v>
      </c>
    </row>
    <row r="175" spans="1:43" x14ac:dyDescent="0.2">
      <c r="C175" s="12"/>
      <c r="AQ175" s="9"/>
    </row>
    <row r="176" spans="1:43" x14ac:dyDescent="0.2">
      <c r="A176" s="2">
        <v>262</v>
      </c>
      <c r="B176" s="5">
        <v>2.32939223465678E-11</v>
      </c>
      <c r="C176" s="6">
        <v>2.17480264107984</v>
      </c>
      <c r="D176" t="s">
        <v>63</v>
      </c>
      <c r="E176" s="2">
        <v>239</v>
      </c>
      <c r="F176">
        <v>87.490687960201598</v>
      </c>
      <c r="G176">
        <v>80.018919352482897</v>
      </c>
      <c r="H176">
        <v>71.2694476734695</v>
      </c>
      <c r="I176">
        <f t="shared" ref="I176:I205" si="188">AVERAGE(F176:H176)</f>
        <v>79.593018328718003</v>
      </c>
      <c r="J176">
        <f t="shared" ref="J176:J205" si="189">STDEV(F176:H176)</f>
        <v>8.1190025786119868</v>
      </c>
      <c r="K176">
        <v>67.902302423784604</v>
      </c>
      <c r="L176">
        <v>68.443072160908898</v>
      </c>
      <c r="M176">
        <v>72.434158830383296</v>
      </c>
      <c r="N176">
        <f t="shared" ref="N176:N205" si="190">AVERAGE(K176:M176)</f>
        <v>69.593177805025604</v>
      </c>
      <c r="O176">
        <f t="shared" ref="O176:O205" si="191">STDEV(K176:M176)</f>
        <v>2.475174310423252</v>
      </c>
      <c r="P176">
        <v>76.807206790319896</v>
      </c>
      <c r="Q176">
        <v>85.485317764784497</v>
      </c>
      <c r="R176">
        <v>90.319551251571497</v>
      </c>
      <c r="S176">
        <f t="shared" ref="S176:S205" si="192">AVERAGE(P176:R176)</f>
        <v>84.204025268891954</v>
      </c>
      <c r="T176">
        <f t="shared" ref="T176:T205" si="193">STDEV(P176:R176)</f>
        <v>6.846688692711397</v>
      </c>
      <c r="U176">
        <f t="shared" ref="U176:U205" si="194">AVERAGE(I176,N176,S176)</f>
        <v>77.796740467545192</v>
      </c>
      <c r="V176">
        <f t="shared" ref="V176:V205" si="195">STDEV(I176,N176,S176)</f>
        <v>7.4692152545630339</v>
      </c>
      <c r="W176" s="7">
        <f t="shared" ref="W176:W206" si="196">(U176/17487.2)*100</f>
        <v>0.4448781992974587</v>
      </c>
      <c r="X176">
        <v>148.36689255019701</v>
      </c>
      <c r="Y176">
        <v>154.38277865680399</v>
      </c>
      <c r="Z176">
        <v>174.84465098197299</v>
      </c>
      <c r="AA176">
        <f t="shared" ref="AA176:AA205" si="197">AVERAGE(X176:Z176)</f>
        <v>159.19810739632467</v>
      </c>
      <c r="AB176">
        <f t="shared" ref="AB176:AB205" si="198">STDEV(X176:Z176)</f>
        <v>13.880146470592855</v>
      </c>
      <c r="AC176">
        <v>169.20274597120999</v>
      </c>
      <c r="AD176">
        <v>150.935985021813</v>
      </c>
      <c r="AE176">
        <v>173.382158735692</v>
      </c>
      <c r="AF176">
        <f t="shared" ref="AF176:AF205" si="199">AVERAGE(AC176:AE176)</f>
        <v>164.50696324290502</v>
      </c>
      <c r="AG176">
        <f t="shared" ref="AG176:AG205" si="200">STDEV(AC176:AE176)</f>
        <v>11.937146232328473</v>
      </c>
      <c r="AH176">
        <v>171.06778491623899</v>
      </c>
      <c r="AI176">
        <v>180.987510105713</v>
      </c>
      <c r="AJ176">
        <v>199.56250278633999</v>
      </c>
      <c r="AK176">
        <f t="shared" ref="AK176:AK205" si="201">AVERAGE(AH176:AJ176)</f>
        <v>183.87259926943068</v>
      </c>
      <c r="AL176">
        <f t="shared" ref="AL176:AL205" si="202">STDEV(AH176:AJ176)</f>
        <v>14.464786249236942</v>
      </c>
      <c r="AM176">
        <f t="shared" ref="AM176:AM205" si="203">AVERAGE(AA176,AF176,AK176)</f>
        <v>169.19255663622013</v>
      </c>
      <c r="AN176">
        <f t="shared" ref="AN176:AN205" si="204">STDEV(AA176,AF176,AK176)</f>
        <v>12.987444952129815</v>
      </c>
      <c r="AO176" s="7">
        <f t="shared" ref="AO176:AO206" si="205">(AM176/15151.2)*100</f>
        <v>1.1166941010363542</v>
      </c>
      <c r="AQ176" s="11">
        <f t="shared" si="133"/>
        <v>117.48026410798398</v>
      </c>
    </row>
    <row r="177" spans="1:43" x14ac:dyDescent="0.2">
      <c r="A177" s="2">
        <v>433</v>
      </c>
      <c r="B177" s="5">
        <v>1.63868918434673E-13</v>
      </c>
      <c r="C177" s="6">
        <v>4.6299848797159902</v>
      </c>
      <c r="D177" t="s">
        <v>63</v>
      </c>
      <c r="E177" s="2">
        <v>479</v>
      </c>
      <c r="F177">
        <v>9.6193384685221393</v>
      </c>
      <c r="G177">
        <v>10.980888388261301</v>
      </c>
      <c r="H177">
        <v>14.2468145598069</v>
      </c>
      <c r="I177">
        <f t="shared" si="188"/>
        <v>11.615680472196781</v>
      </c>
      <c r="J177">
        <f t="shared" si="189"/>
        <v>2.3781514851294383</v>
      </c>
      <c r="K177">
        <v>11.096672597120399</v>
      </c>
      <c r="L177">
        <v>7.8503328753217696</v>
      </c>
      <c r="M177">
        <v>9.3165083921692702</v>
      </c>
      <c r="N177">
        <f t="shared" si="190"/>
        <v>9.4211712882038139</v>
      </c>
      <c r="O177">
        <f t="shared" si="191"/>
        <v>1.6256986617102931</v>
      </c>
      <c r="P177">
        <v>10.397241363512199</v>
      </c>
      <c r="Q177">
        <v>12.157977187581</v>
      </c>
      <c r="R177">
        <v>12.411001718962501</v>
      </c>
      <c r="S177">
        <f t="shared" si="192"/>
        <v>11.655406756685233</v>
      </c>
      <c r="T177">
        <f t="shared" si="193"/>
        <v>1.096923183638626</v>
      </c>
      <c r="U177">
        <f t="shared" si="194"/>
        <v>10.897419505695275</v>
      </c>
      <c r="V177">
        <f t="shared" si="195"/>
        <v>1.2786227528692165</v>
      </c>
      <c r="W177" s="7">
        <f t="shared" si="196"/>
        <v>6.231654870817098E-2</v>
      </c>
      <c r="X177">
        <v>44.607778621350903</v>
      </c>
      <c r="Y177">
        <v>45.251208236228003</v>
      </c>
      <c r="Z177">
        <v>52.155966081538999</v>
      </c>
      <c r="AA177">
        <f t="shared" si="197"/>
        <v>47.338317646372637</v>
      </c>
      <c r="AB177">
        <f t="shared" si="198"/>
        <v>4.1845911091731427</v>
      </c>
      <c r="AC177">
        <v>45.484384442707203</v>
      </c>
      <c r="AD177">
        <v>53.807133511711299</v>
      </c>
      <c r="AE177">
        <v>49.895350709091701</v>
      </c>
      <c r="AF177">
        <f t="shared" si="199"/>
        <v>49.728956221170073</v>
      </c>
      <c r="AG177">
        <f t="shared" si="200"/>
        <v>4.1638687972377522</v>
      </c>
      <c r="AH177">
        <v>56.339767839407401</v>
      </c>
      <c r="AI177">
        <v>59.939753768910599</v>
      </c>
      <c r="AJ177">
        <v>46.612644642674901</v>
      </c>
      <c r="AK177">
        <f t="shared" si="201"/>
        <v>54.29738875033096</v>
      </c>
      <c r="AL177">
        <f t="shared" si="202"/>
        <v>6.8943051624708636</v>
      </c>
      <c r="AM177">
        <f t="shared" si="203"/>
        <v>50.454887539291228</v>
      </c>
      <c r="AN177">
        <f t="shared" si="204"/>
        <v>3.5358732820137599</v>
      </c>
      <c r="AO177" s="7">
        <f t="shared" si="205"/>
        <v>0.33300918435035659</v>
      </c>
      <c r="AQ177" s="11">
        <f t="shared" si="133"/>
        <v>362.99848797159905</v>
      </c>
    </row>
    <row r="178" spans="1:43" x14ac:dyDescent="0.2">
      <c r="A178" s="2">
        <v>1002</v>
      </c>
      <c r="B178" s="5">
        <v>2.9511306953722299E-8</v>
      </c>
      <c r="C178" s="6">
        <v>2.0788418939003002</v>
      </c>
      <c r="D178" t="s">
        <v>64</v>
      </c>
      <c r="E178" s="20">
        <v>108110</v>
      </c>
      <c r="F178">
        <v>60.727749840158303</v>
      </c>
      <c r="G178">
        <v>50.515419156815497</v>
      </c>
      <c r="H178">
        <v>45.688062994362902</v>
      </c>
      <c r="I178">
        <f t="shared" si="188"/>
        <v>52.310410663778896</v>
      </c>
      <c r="J178">
        <f t="shared" si="189"/>
        <v>7.6788372158453768</v>
      </c>
      <c r="K178">
        <v>51.863239055424202</v>
      </c>
      <c r="L178">
        <v>51.915532245265702</v>
      </c>
      <c r="M178">
        <v>42.790160919866601</v>
      </c>
      <c r="N178">
        <f t="shared" si="190"/>
        <v>48.856310740185499</v>
      </c>
      <c r="O178">
        <f t="shared" si="191"/>
        <v>5.2535049135165206</v>
      </c>
      <c r="P178">
        <v>41.1467405703061</v>
      </c>
      <c r="Q178">
        <v>61.4090608692687</v>
      </c>
      <c r="R178">
        <v>52.690537687571002</v>
      </c>
      <c r="S178">
        <f t="shared" si="192"/>
        <v>51.748779709048598</v>
      </c>
      <c r="T178">
        <f t="shared" si="193"/>
        <v>10.16393560792377</v>
      </c>
      <c r="U178">
        <f t="shared" si="194"/>
        <v>50.971833704337662</v>
      </c>
      <c r="V178">
        <f t="shared" si="195"/>
        <v>1.8534927545634456</v>
      </c>
      <c r="W178" s="7">
        <f t="shared" si="196"/>
        <v>0.2914808185663666</v>
      </c>
      <c r="X178">
        <v>25.705323575610802</v>
      </c>
      <c r="Y178">
        <v>21.770093511683399</v>
      </c>
      <c r="Z178">
        <v>26.612526546385201</v>
      </c>
      <c r="AA178">
        <f t="shared" si="197"/>
        <v>24.695981211226467</v>
      </c>
      <c r="AB178">
        <f t="shared" si="198"/>
        <v>2.5741733489216583</v>
      </c>
      <c r="AC178">
        <v>16.876123480135</v>
      </c>
      <c r="AD178">
        <v>22.3527338727245</v>
      </c>
      <c r="AE178">
        <v>31.2155236354414</v>
      </c>
      <c r="AF178">
        <f t="shared" si="199"/>
        <v>23.481460329433634</v>
      </c>
      <c r="AG178">
        <f t="shared" si="200"/>
        <v>7.2360290742959679</v>
      </c>
      <c r="AH178">
        <v>24.017127287957901</v>
      </c>
      <c r="AI178">
        <v>27.130921599418802</v>
      </c>
      <c r="AJ178">
        <v>24.993697320697901</v>
      </c>
      <c r="AK178">
        <f t="shared" si="201"/>
        <v>25.380582069358201</v>
      </c>
      <c r="AL178">
        <f t="shared" si="202"/>
        <v>1.5925415567830634</v>
      </c>
      <c r="AM178">
        <f t="shared" si="203"/>
        <v>24.519341203339433</v>
      </c>
      <c r="AN178">
        <f t="shared" si="204"/>
        <v>0.96180409390544652</v>
      </c>
      <c r="AO178" s="7">
        <f t="shared" si="205"/>
        <v>0.16183101802721522</v>
      </c>
      <c r="AQ178" s="8">
        <f t="shared" si="133"/>
        <v>-51.896293655896365</v>
      </c>
    </row>
    <row r="179" spans="1:43" x14ac:dyDescent="0.2">
      <c r="A179" s="2">
        <v>721</v>
      </c>
      <c r="B179" s="5">
        <v>1.4986791685434E-7</v>
      </c>
      <c r="C179" s="6">
        <v>1.5868158165225801</v>
      </c>
      <c r="D179" t="s">
        <v>65</v>
      </c>
      <c r="E179" s="2">
        <v>118</v>
      </c>
      <c r="F179">
        <v>19.666129781105202</v>
      </c>
      <c r="G179">
        <v>17.587133356602301</v>
      </c>
      <c r="H179">
        <v>21.3889393917947</v>
      </c>
      <c r="I179">
        <f t="shared" si="188"/>
        <v>19.547400843167402</v>
      </c>
      <c r="J179">
        <f t="shared" si="189"/>
        <v>1.9036818806812803</v>
      </c>
      <c r="K179">
        <v>19.4577673598228</v>
      </c>
      <c r="L179">
        <v>24.8189194417007</v>
      </c>
      <c r="M179">
        <v>22.826447144048501</v>
      </c>
      <c r="N179">
        <f t="shared" si="190"/>
        <v>22.367711315190665</v>
      </c>
      <c r="O179">
        <f t="shared" si="191"/>
        <v>2.7098555001631266</v>
      </c>
      <c r="P179">
        <v>15.794478540916</v>
      </c>
      <c r="Q179">
        <v>21.0727378770485</v>
      </c>
      <c r="R179">
        <v>18.749593520755901</v>
      </c>
      <c r="S179">
        <f t="shared" si="192"/>
        <v>18.538936646240135</v>
      </c>
      <c r="T179">
        <f t="shared" si="193"/>
        <v>2.6454276863964856</v>
      </c>
      <c r="U179">
        <f t="shared" si="194"/>
        <v>20.151349601532733</v>
      </c>
      <c r="V179">
        <f t="shared" si="195"/>
        <v>1.9845514464098881</v>
      </c>
      <c r="W179" s="7">
        <f t="shared" si="196"/>
        <v>0.11523485521714585</v>
      </c>
      <c r="X179">
        <v>33.208338762114202</v>
      </c>
      <c r="Y179">
        <v>32.5376763954878</v>
      </c>
      <c r="Z179">
        <v>31.080274615357101</v>
      </c>
      <c r="AA179">
        <f t="shared" si="197"/>
        <v>32.275429924319702</v>
      </c>
      <c r="AB179">
        <f t="shared" si="198"/>
        <v>1.0880000744064071</v>
      </c>
      <c r="AC179">
        <v>32.018324608621398</v>
      </c>
      <c r="AD179">
        <v>35.061863464863301</v>
      </c>
      <c r="AE179">
        <v>33.577106029733102</v>
      </c>
      <c r="AF179">
        <f t="shared" si="199"/>
        <v>33.552431367739267</v>
      </c>
      <c r="AG179">
        <f t="shared" si="200"/>
        <v>1.5219194530499796</v>
      </c>
      <c r="AH179">
        <v>31.373430517338399</v>
      </c>
      <c r="AI179">
        <v>32.648317213432897</v>
      </c>
      <c r="AJ179">
        <v>26.282990840944102</v>
      </c>
      <c r="AK179">
        <f t="shared" si="201"/>
        <v>30.101579523905134</v>
      </c>
      <c r="AL179">
        <f t="shared" si="202"/>
        <v>3.3678700493335887</v>
      </c>
      <c r="AM179">
        <f t="shared" si="203"/>
        <v>31.976480271988034</v>
      </c>
      <c r="AN179">
        <f t="shared" si="204"/>
        <v>1.7447414659471123</v>
      </c>
      <c r="AO179" s="7">
        <f t="shared" si="205"/>
        <v>0.21104915961764106</v>
      </c>
      <c r="AQ179" s="11">
        <f t="shared" si="133"/>
        <v>58.68158165225752</v>
      </c>
    </row>
    <row r="180" spans="1:43" x14ac:dyDescent="0.2">
      <c r="A180" s="2">
        <v>712</v>
      </c>
      <c r="B180" s="5">
        <v>3.6966701066898398E-7</v>
      </c>
      <c r="C180" s="6">
        <v>2.0467764402672199</v>
      </c>
      <c r="D180" t="s">
        <v>66</v>
      </c>
      <c r="E180" s="2">
        <v>109</v>
      </c>
      <c r="F180">
        <v>31.0566981257371</v>
      </c>
      <c r="G180">
        <v>29.0414787554523</v>
      </c>
      <c r="H180">
        <v>27.801664287061602</v>
      </c>
      <c r="I180">
        <f t="shared" si="188"/>
        <v>29.299947056083667</v>
      </c>
      <c r="J180">
        <f t="shared" si="189"/>
        <v>1.6428377033517605</v>
      </c>
      <c r="K180">
        <v>30.698033324497501</v>
      </c>
      <c r="L180">
        <v>32.715781510682703</v>
      </c>
      <c r="M180">
        <v>30.822720636389398</v>
      </c>
      <c r="N180">
        <f t="shared" si="190"/>
        <v>31.4121784905232</v>
      </c>
      <c r="O180">
        <f t="shared" si="191"/>
        <v>1.1306734086655785</v>
      </c>
      <c r="P180">
        <v>29.210826126356999</v>
      </c>
      <c r="Q180">
        <v>30.4427832711525</v>
      </c>
      <c r="R180">
        <v>30.984476455099099</v>
      </c>
      <c r="S180">
        <f t="shared" si="192"/>
        <v>30.212695284202866</v>
      </c>
      <c r="T180">
        <f t="shared" si="193"/>
        <v>0.90893576971403278</v>
      </c>
      <c r="U180">
        <f t="shared" si="194"/>
        <v>30.308273610269911</v>
      </c>
      <c r="V180">
        <f t="shared" si="195"/>
        <v>1.0593544357149571</v>
      </c>
      <c r="W180" s="7">
        <f t="shared" si="196"/>
        <v>0.17331690385121637</v>
      </c>
      <c r="X180">
        <v>14.7758708891461</v>
      </c>
      <c r="Y180">
        <v>16.041417382913799</v>
      </c>
      <c r="Z180">
        <v>13.0601989686865</v>
      </c>
      <c r="AA180">
        <f t="shared" si="197"/>
        <v>14.625829080248799</v>
      </c>
      <c r="AB180">
        <f t="shared" si="198"/>
        <v>1.4962620815368091</v>
      </c>
      <c r="AC180">
        <v>8.1532966039099897</v>
      </c>
      <c r="AD180">
        <v>17.540238443379799</v>
      </c>
      <c r="AE180">
        <v>16.110078773992001</v>
      </c>
      <c r="AF180">
        <f t="shared" si="199"/>
        <v>13.934537940427262</v>
      </c>
      <c r="AG180">
        <f t="shared" si="200"/>
        <v>5.0575095366472524</v>
      </c>
      <c r="AH180">
        <v>19.022277536668</v>
      </c>
      <c r="AI180">
        <v>11.286544498334299</v>
      </c>
      <c r="AJ180">
        <v>17.280353580971902</v>
      </c>
      <c r="AK180">
        <f t="shared" si="201"/>
        <v>15.863058538658066</v>
      </c>
      <c r="AL180">
        <f t="shared" si="202"/>
        <v>4.0579471827288982</v>
      </c>
      <c r="AM180">
        <f t="shared" si="203"/>
        <v>14.807808519778042</v>
      </c>
      <c r="AN180">
        <f t="shared" si="204"/>
        <v>0.97705440573115365</v>
      </c>
      <c r="AO180" s="7">
        <f t="shared" si="205"/>
        <v>9.7733569088772107E-2</v>
      </c>
      <c r="AQ180" s="8">
        <f t="shared" si="133"/>
        <v>-51.142685623768294</v>
      </c>
    </row>
    <row r="181" spans="1:43" x14ac:dyDescent="0.2">
      <c r="A181" s="2">
        <v>824</v>
      </c>
      <c r="B181" s="5">
        <v>5.2943790289194902E-5</v>
      </c>
      <c r="C181" s="6">
        <v>1.3288695545576501</v>
      </c>
      <c r="D181" t="s">
        <v>67</v>
      </c>
      <c r="E181" s="2">
        <v>462</v>
      </c>
      <c r="F181">
        <v>27.255508470918802</v>
      </c>
      <c r="G181">
        <v>27.564888605402</v>
      </c>
      <c r="H181">
        <v>28.002562011267301</v>
      </c>
      <c r="I181">
        <f t="shared" si="188"/>
        <v>27.607653029196033</v>
      </c>
      <c r="J181">
        <f t="shared" si="189"/>
        <v>0.37535828883033018</v>
      </c>
      <c r="K181">
        <v>31.703132332739699</v>
      </c>
      <c r="L181">
        <v>31.726681194997099</v>
      </c>
      <c r="M181">
        <v>23.229545721949101</v>
      </c>
      <c r="N181">
        <f t="shared" si="190"/>
        <v>28.886453083228634</v>
      </c>
      <c r="O181">
        <f t="shared" si="191"/>
        <v>4.8990396311728386</v>
      </c>
      <c r="P181">
        <v>27.593918423550601</v>
      </c>
      <c r="Q181">
        <v>34.909392680944102</v>
      </c>
      <c r="R181">
        <v>29.082753567646002</v>
      </c>
      <c r="S181">
        <f t="shared" si="192"/>
        <v>30.528688224046903</v>
      </c>
      <c r="T181">
        <f t="shared" si="193"/>
        <v>3.8661461658326663</v>
      </c>
      <c r="U181">
        <f t="shared" si="194"/>
        <v>29.007598112157194</v>
      </c>
      <c r="V181">
        <f t="shared" si="195"/>
        <v>1.4642809637890331</v>
      </c>
      <c r="W181" s="7">
        <f t="shared" si="196"/>
        <v>0.16587903216156499</v>
      </c>
      <c r="X181">
        <v>43.984052532203997</v>
      </c>
      <c r="Y181">
        <v>37.901083060924002</v>
      </c>
      <c r="Z181">
        <v>35.5082908740685</v>
      </c>
      <c r="AA181">
        <f t="shared" si="197"/>
        <v>39.131142155732164</v>
      </c>
      <c r="AB181">
        <f t="shared" si="198"/>
        <v>4.3697160038062153</v>
      </c>
      <c r="AC181">
        <v>44.016865789561201</v>
      </c>
      <c r="AD181">
        <v>35.855497447051199</v>
      </c>
      <c r="AE181">
        <v>31.879887635260602</v>
      </c>
      <c r="AF181">
        <f t="shared" si="199"/>
        <v>37.250750290624332</v>
      </c>
      <c r="AG181">
        <f t="shared" si="200"/>
        <v>6.1876172758676873</v>
      </c>
      <c r="AH181">
        <v>37.390422412321897</v>
      </c>
      <c r="AI181">
        <v>40.650305501255701</v>
      </c>
      <c r="AJ181">
        <v>39.739420586160797</v>
      </c>
      <c r="AK181">
        <f t="shared" si="201"/>
        <v>39.260049499912803</v>
      </c>
      <c r="AL181">
        <f t="shared" si="202"/>
        <v>1.6819800584808045</v>
      </c>
      <c r="AM181">
        <f t="shared" si="203"/>
        <v>38.547313982089769</v>
      </c>
      <c r="AN181">
        <f t="shared" si="204"/>
        <v>1.1247054416005029</v>
      </c>
      <c r="AO181" s="7">
        <f t="shared" si="205"/>
        <v>0.25441756416712713</v>
      </c>
      <c r="AQ181" s="11">
        <f t="shared" si="133"/>
        <v>32.886955455765374</v>
      </c>
    </row>
    <row r="182" spans="1:43" x14ac:dyDescent="0.2">
      <c r="A182" s="2">
        <v>833</v>
      </c>
      <c r="B182" s="10">
        <v>1.28870340001186E-2</v>
      </c>
      <c r="C182" s="6">
        <v>1.2317529800637199</v>
      </c>
      <c r="D182" t="s">
        <v>67</v>
      </c>
      <c r="E182" s="2">
        <v>93</v>
      </c>
      <c r="F182">
        <v>37.051204857498199</v>
      </c>
      <c r="G182">
        <v>30.0723815498664</v>
      </c>
      <c r="H182">
        <v>22.856430054769302</v>
      </c>
      <c r="I182">
        <f t="shared" si="188"/>
        <v>29.993338820711301</v>
      </c>
      <c r="J182">
        <f t="shared" si="189"/>
        <v>7.0977175021144028</v>
      </c>
      <c r="K182">
        <v>31.327164876245</v>
      </c>
      <c r="L182">
        <v>33.852258686954798</v>
      </c>
      <c r="M182">
        <v>21.9283066035775</v>
      </c>
      <c r="N182">
        <f t="shared" si="190"/>
        <v>29.035910055592435</v>
      </c>
      <c r="O182">
        <f t="shared" si="191"/>
        <v>6.283513731308469</v>
      </c>
      <c r="P182">
        <v>26.882918104767501</v>
      </c>
      <c r="Q182">
        <v>33.055589252828</v>
      </c>
      <c r="R182">
        <v>33.828664370297602</v>
      </c>
      <c r="S182">
        <f t="shared" si="192"/>
        <v>31.2557239092977</v>
      </c>
      <c r="T182">
        <f t="shared" si="193"/>
        <v>3.8066368670274309</v>
      </c>
      <c r="U182">
        <f t="shared" si="194"/>
        <v>30.094990928533814</v>
      </c>
      <c r="V182">
        <f t="shared" si="195"/>
        <v>1.1133926753594281</v>
      </c>
      <c r="W182" s="7">
        <f t="shared" si="196"/>
        <v>0.17209725358281378</v>
      </c>
      <c r="X182">
        <v>37.1140958051109</v>
      </c>
      <c r="Y182">
        <v>35.310723364986004</v>
      </c>
      <c r="Z182">
        <v>40.449883519207297</v>
      </c>
      <c r="AA182">
        <f t="shared" si="197"/>
        <v>37.624900896434731</v>
      </c>
      <c r="AB182">
        <f t="shared" si="198"/>
        <v>2.6073805157045489</v>
      </c>
      <c r="AC182">
        <v>44.218964865440498</v>
      </c>
      <c r="AD182">
        <v>42.225463482099002</v>
      </c>
      <c r="AE182">
        <v>28.952514618462001</v>
      </c>
      <c r="AF182">
        <f t="shared" si="199"/>
        <v>38.465647655333832</v>
      </c>
      <c r="AG182">
        <f t="shared" si="200"/>
        <v>8.2986918893439316</v>
      </c>
      <c r="AH182">
        <v>34.329196328350598</v>
      </c>
      <c r="AI182">
        <v>39.479533462905501</v>
      </c>
      <c r="AJ182">
        <v>31.545977404348399</v>
      </c>
      <c r="AK182">
        <f t="shared" si="201"/>
        <v>35.118235731868168</v>
      </c>
      <c r="AL182">
        <f t="shared" si="202"/>
        <v>4.0252037611522908</v>
      </c>
      <c r="AM182">
        <f t="shared" si="203"/>
        <v>37.069594761212244</v>
      </c>
      <c r="AN182">
        <f t="shared" si="204"/>
        <v>1.7414262327764061</v>
      </c>
      <c r="AO182" s="7">
        <f t="shared" si="205"/>
        <v>0.24466441444382123</v>
      </c>
      <c r="AQ182" s="11">
        <f t="shared" si="133"/>
        <v>23.175298006372323</v>
      </c>
    </row>
    <row r="183" spans="1:43" x14ac:dyDescent="0.2">
      <c r="A183" s="2">
        <v>901</v>
      </c>
      <c r="B183" s="5">
        <v>5.4091470080841501E-8</v>
      </c>
      <c r="C183" s="6">
        <v>3.04622698701534</v>
      </c>
      <c r="D183" t="s">
        <v>67</v>
      </c>
      <c r="E183" s="2">
        <v>92</v>
      </c>
      <c r="F183">
        <v>61.145545380607203</v>
      </c>
      <c r="G183">
        <v>58.928164233322498</v>
      </c>
      <c r="H183">
        <v>36.430647083787001</v>
      </c>
      <c r="I183">
        <f t="shared" si="188"/>
        <v>52.168118899238898</v>
      </c>
      <c r="J183">
        <f t="shared" si="189"/>
        <v>13.674070686693533</v>
      </c>
      <c r="K183">
        <v>45.916204113006799</v>
      </c>
      <c r="L183">
        <v>47.7152034570829</v>
      </c>
      <c r="M183">
        <v>53.936169886812102</v>
      </c>
      <c r="N183">
        <f t="shared" si="190"/>
        <v>49.189192485633932</v>
      </c>
      <c r="O183">
        <f t="shared" si="191"/>
        <v>4.2082592001288068</v>
      </c>
      <c r="P183">
        <v>49.4434474983725</v>
      </c>
      <c r="Q183">
        <v>57.879619287664902</v>
      </c>
      <c r="R183">
        <v>60.138732144196197</v>
      </c>
      <c r="S183">
        <f t="shared" si="192"/>
        <v>55.820599643411207</v>
      </c>
      <c r="T183">
        <f t="shared" si="193"/>
        <v>5.6371047387258129</v>
      </c>
      <c r="U183">
        <f t="shared" si="194"/>
        <v>52.392637009428007</v>
      </c>
      <c r="V183">
        <f t="shared" si="195"/>
        <v>3.3213997816292888</v>
      </c>
      <c r="W183" s="7">
        <f t="shared" si="196"/>
        <v>0.29960563732002843</v>
      </c>
      <c r="X183">
        <v>13.3126443154769</v>
      </c>
      <c r="Y183">
        <v>17.067791131036099</v>
      </c>
      <c r="Z183">
        <v>29.586130159088199</v>
      </c>
      <c r="AA183">
        <f t="shared" si="197"/>
        <v>19.988855201867064</v>
      </c>
      <c r="AB183">
        <f t="shared" si="198"/>
        <v>8.5209181931866365</v>
      </c>
      <c r="AC183">
        <v>18.012743523672999</v>
      </c>
      <c r="AD183">
        <v>15.353331611808899</v>
      </c>
      <c r="AE183">
        <v>24.100855581047</v>
      </c>
      <c r="AF183">
        <f t="shared" si="199"/>
        <v>19.155643572176299</v>
      </c>
      <c r="AG183">
        <f t="shared" si="200"/>
        <v>4.4843571767590475</v>
      </c>
      <c r="AH183">
        <v>10.8064720000741</v>
      </c>
      <c r="AI183">
        <v>13.897784177043301</v>
      </c>
      <c r="AJ183">
        <v>12.654958318030101</v>
      </c>
      <c r="AK183">
        <f t="shared" si="201"/>
        <v>12.453071498382499</v>
      </c>
      <c r="AL183">
        <f t="shared" si="202"/>
        <v>1.5555132464335124</v>
      </c>
      <c r="AM183">
        <f t="shared" si="203"/>
        <v>17.199190090808621</v>
      </c>
      <c r="AN183">
        <f t="shared" si="204"/>
        <v>4.1313183942892477</v>
      </c>
      <c r="AO183" s="7">
        <f t="shared" si="205"/>
        <v>0.11351701575326456</v>
      </c>
      <c r="AQ183" s="8">
        <f t="shared" si="133"/>
        <v>-67.172505389042286</v>
      </c>
    </row>
    <row r="184" spans="1:43" x14ac:dyDescent="0.2">
      <c r="A184" s="2">
        <v>261</v>
      </c>
      <c r="B184" s="5">
        <v>4.9753715591904804E-9</v>
      </c>
      <c r="C184" s="6">
        <v>1.5314509413489801</v>
      </c>
      <c r="D184" t="s">
        <v>68</v>
      </c>
      <c r="E184" s="2">
        <v>241</v>
      </c>
      <c r="F184">
        <v>41.912187959785498</v>
      </c>
      <c r="G184">
        <v>32.161485602281303</v>
      </c>
      <c r="H184">
        <v>38.647573965594901</v>
      </c>
      <c r="I184">
        <f t="shared" si="188"/>
        <v>37.573749175887237</v>
      </c>
      <c r="J184">
        <f t="shared" si="189"/>
        <v>4.9632523485515536</v>
      </c>
      <c r="K184">
        <v>37.718721869924899</v>
      </c>
      <c r="L184">
        <v>31.909928958973399</v>
      </c>
      <c r="M184">
        <v>36.924849740539599</v>
      </c>
      <c r="N184">
        <f t="shared" si="190"/>
        <v>35.517833523145967</v>
      </c>
      <c r="O184">
        <f t="shared" si="191"/>
        <v>3.1496491467442231</v>
      </c>
      <c r="P184">
        <v>33.719342870724503</v>
      </c>
      <c r="Q184">
        <v>41.545282619869802</v>
      </c>
      <c r="R184">
        <v>33.153822250090201</v>
      </c>
      <c r="S184">
        <f t="shared" si="192"/>
        <v>36.139482580228169</v>
      </c>
      <c r="T184">
        <f t="shared" si="193"/>
        <v>4.6900915710178523</v>
      </c>
      <c r="U184">
        <f t="shared" si="194"/>
        <v>36.410355093087126</v>
      </c>
      <c r="V184">
        <f t="shared" si="195"/>
        <v>1.0543842902203797</v>
      </c>
      <c r="W184" s="7">
        <f t="shared" si="196"/>
        <v>0.20821146377400113</v>
      </c>
      <c r="X184">
        <v>51.862866683348201</v>
      </c>
      <c r="Y184">
        <v>55.545310272289598</v>
      </c>
      <c r="Z184">
        <v>57.275814559557901</v>
      </c>
      <c r="AA184">
        <f t="shared" si="197"/>
        <v>54.894663838398571</v>
      </c>
      <c r="AB184">
        <f t="shared" si="198"/>
        <v>2.7645084127367223</v>
      </c>
      <c r="AC184">
        <v>56.830006245691003</v>
      </c>
      <c r="AD184">
        <v>52.455187379735399</v>
      </c>
      <c r="AE184">
        <v>57.164613690140101</v>
      </c>
      <c r="AF184">
        <f t="shared" si="199"/>
        <v>55.483269105188832</v>
      </c>
      <c r="AG184">
        <f t="shared" si="200"/>
        <v>2.6277271048358464</v>
      </c>
      <c r="AH184">
        <v>57.957946009759702</v>
      </c>
      <c r="AI184">
        <v>58.496193493795602</v>
      </c>
      <c r="AJ184">
        <v>54.258114905113104</v>
      </c>
      <c r="AK184">
        <f t="shared" si="201"/>
        <v>56.904084802889464</v>
      </c>
      <c r="AL184">
        <f t="shared" si="202"/>
        <v>2.3072267147967378</v>
      </c>
      <c r="AM184">
        <f t="shared" si="203"/>
        <v>55.760672582158954</v>
      </c>
      <c r="AN184">
        <f t="shared" si="204"/>
        <v>1.0330332375631548</v>
      </c>
      <c r="AO184" s="7">
        <f t="shared" si="205"/>
        <v>0.36802809402660486</v>
      </c>
      <c r="AQ184" s="11">
        <f t="shared" si="133"/>
        <v>53.14509413489813</v>
      </c>
    </row>
    <row r="185" spans="1:43" x14ac:dyDescent="0.2">
      <c r="A185" s="2">
        <v>854</v>
      </c>
      <c r="B185" s="10">
        <v>1.09998033135111E-2</v>
      </c>
      <c r="C185" s="6">
        <v>1.2101582321926001</v>
      </c>
      <c r="D185" t="s">
        <v>69</v>
      </c>
      <c r="E185" s="2">
        <v>311</v>
      </c>
      <c r="F185">
        <v>94.904390560800806</v>
      </c>
      <c r="G185">
        <v>113.168146107954</v>
      </c>
      <c r="H185">
        <v>139.29749981747901</v>
      </c>
      <c r="I185">
        <f t="shared" si="188"/>
        <v>115.79001216207796</v>
      </c>
      <c r="J185">
        <f t="shared" si="189"/>
        <v>22.312388343096817</v>
      </c>
      <c r="K185">
        <v>121.985397536487</v>
      </c>
      <c r="L185">
        <v>105.175366903751</v>
      </c>
      <c r="M185">
        <v>99.843166060021801</v>
      </c>
      <c r="N185">
        <f t="shared" si="190"/>
        <v>109.00131016675327</v>
      </c>
      <c r="O185">
        <f t="shared" si="191"/>
        <v>11.556296339144557</v>
      </c>
      <c r="P185">
        <v>117.991377079477</v>
      </c>
      <c r="Q185">
        <v>112.09903536875601</v>
      </c>
      <c r="R185">
        <v>83.710386194424899</v>
      </c>
      <c r="S185">
        <f t="shared" si="192"/>
        <v>104.6002662142193</v>
      </c>
      <c r="T185">
        <f t="shared" si="193"/>
        <v>18.329490940558809</v>
      </c>
      <c r="U185">
        <f t="shared" si="194"/>
        <v>109.79719618101684</v>
      </c>
      <c r="V185">
        <f t="shared" si="195"/>
        <v>5.6371694586183994</v>
      </c>
      <c r="W185" s="7">
        <f t="shared" si="196"/>
        <v>0.627871792974386</v>
      </c>
      <c r="X185">
        <v>138.839688418365</v>
      </c>
      <c r="Y185">
        <v>140.53529133899201</v>
      </c>
      <c r="Z185">
        <v>136.56059167202699</v>
      </c>
      <c r="AA185">
        <f t="shared" si="197"/>
        <v>138.64519047646132</v>
      </c>
      <c r="AB185">
        <f t="shared" si="198"/>
        <v>1.9944752311564409</v>
      </c>
      <c r="AC185">
        <v>139.61389081293899</v>
      </c>
      <c r="AD185">
        <v>129.38929663258401</v>
      </c>
      <c r="AE185">
        <v>150.381772700239</v>
      </c>
      <c r="AF185">
        <f t="shared" si="199"/>
        <v>139.794986715254</v>
      </c>
      <c r="AG185">
        <f t="shared" si="200"/>
        <v>10.497409664157313</v>
      </c>
      <c r="AH185">
        <v>146.56720460988501</v>
      </c>
      <c r="AI185">
        <v>116.163839817176</v>
      </c>
      <c r="AJ185">
        <v>97.796251468908807</v>
      </c>
      <c r="AK185">
        <f t="shared" si="201"/>
        <v>120.1757652986566</v>
      </c>
      <c r="AL185">
        <f t="shared" si="202"/>
        <v>24.631750386879506</v>
      </c>
      <c r="AM185">
        <f t="shared" si="203"/>
        <v>132.87198083012396</v>
      </c>
      <c r="AN185">
        <f t="shared" si="204"/>
        <v>11.010264504715154</v>
      </c>
      <c r="AO185" s="7">
        <f t="shared" si="205"/>
        <v>0.87697331452376015</v>
      </c>
      <c r="AQ185" s="11">
        <f t="shared" si="133"/>
        <v>21.015823219260476</v>
      </c>
    </row>
    <row r="186" spans="1:43" x14ac:dyDescent="0.2">
      <c r="A186" s="2">
        <v>971</v>
      </c>
      <c r="B186" s="5">
        <v>2.59051302631264E-7</v>
      </c>
      <c r="C186" s="6">
        <v>1.6619598722458799</v>
      </c>
      <c r="D186" t="s">
        <v>70</v>
      </c>
      <c r="E186" s="2">
        <v>123</v>
      </c>
      <c r="F186">
        <v>20.852640005336401</v>
      </c>
      <c r="G186">
        <v>17.458590949639799</v>
      </c>
      <c r="H186">
        <v>20.703552214790001</v>
      </c>
      <c r="I186">
        <f t="shared" si="188"/>
        <v>19.671594389922067</v>
      </c>
      <c r="J186">
        <f t="shared" si="189"/>
        <v>1.9179663611096955</v>
      </c>
      <c r="K186">
        <v>21.363546272518199</v>
      </c>
      <c r="L186">
        <v>18.6757706674472</v>
      </c>
      <c r="M186">
        <v>13.034423012985799</v>
      </c>
      <c r="N186">
        <f t="shared" si="190"/>
        <v>17.691246650983732</v>
      </c>
      <c r="O186">
        <f t="shared" si="191"/>
        <v>4.2509456856522974</v>
      </c>
      <c r="P186">
        <v>18.832032115146198</v>
      </c>
      <c r="Q186">
        <v>17.681899386621598</v>
      </c>
      <c r="R186">
        <v>18.070765721252702</v>
      </c>
      <c r="S186">
        <f t="shared" si="192"/>
        <v>18.194899074340167</v>
      </c>
      <c r="T186">
        <f t="shared" si="193"/>
        <v>0.5850283243719171</v>
      </c>
      <c r="U186">
        <f t="shared" si="194"/>
        <v>18.519246705081986</v>
      </c>
      <c r="V186">
        <f t="shared" si="195"/>
        <v>1.0292450295995694</v>
      </c>
      <c r="W186" s="7">
        <f t="shared" si="196"/>
        <v>0.10590172643466071</v>
      </c>
      <c r="X186">
        <v>31.980288225763701</v>
      </c>
      <c r="Y186">
        <v>33.791786423034601</v>
      </c>
      <c r="Z186">
        <v>29.602870838296202</v>
      </c>
      <c r="AA186">
        <f t="shared" si="197"/>
        <v>31.791648495698169</v>
      </c>
      <c r="AB186">
        <f t="shared" si="198"/>
        <v>2.1008194008137537</v>
      </c>
      <c r="AC186">
        <v>32.953217108321397</v>
      </c>
      <c r="AD186">
        <v>36.367851640962002</v>
      </c>
      <c r="AE186">
        <v>26.826871465544301</v>
      </c>
      <c r="AF186">
        <f t="shared" si="199"/>
        <v>32.049313404942566</v>
      </c>
      <c r="AG186">
        <f t="shared" si="200"/>
        <v>4.8342897209067726</v>
      </c>
      <c r="AH186">
        <v>29.094621234442801</v>
      </c>
      <c r="AI186">
        <v>26.789412550776099</v>
      </c>
      <c r="AJ186">
        <v>29.597284505471301</v>
      </c>
      <c r="AK186">
        <f t="shared" si="201"/>
        <v>28.493772763563403</v>
      </c>
      <c r="AL186">
        <f t="shared" si="202"/>
        <v>1.4972643027233197</v>
      </c>
      <c r="AM186">
        <f t="shared" si="203"/>
        <v>30.778244888068045</v>
      </c>
      <c r="AN186">
        <f t="shared" si="204"/>
        <v>1.9826011871006861</v>
      </c>
      <c r="AO186" s="7">
        <f t="shared" si="205"/>
        <v>0.20314064158659409</v>
      </c>
      <c r="AQ186" s="11">
        <f t="shared" si="133"/>
        <v>66.195987224588279</v>
      </c>
    </row>
    <row r="187" spans="1:43" x14ac:dyDescent="0.2">
      <c r="A187" s="2">
        <v>804</v>
      </c>
      <c r="B187" s="5">
        <v>7.4211756850850503E-8</v>
      </c>
      <c r="C187" s="6">
        <v>1.68485585530076</v>
      </c>
      <c r="D187" t="s">
        <v>71</v>
      </c>
      <c r="E187" s="2">
        <v>202</v>
      </c>
      <c r="F187">
        <v>24.8724301212639</v>
      </c>
      <c r="G187">
        <v>25.0598906241005</v>
      </c>
      <c r="H187">
        <v>22.860507307896</v>
      </c>
      <c r="I187">
        <f t="shared" si="188"/>
        <v>24.264276017753463</v>
      </c>
      <c r="J187">
        <f t="shared" si="189"/>
        <v>1.2193073046250931</v>
      </c>
      <c r="K187">
        <v>23.771636165064901</v>
      </c>
      <c r="L187">
        <v>23.028452272114201</v>
      </c>
      <c r="M187">
        <v>26.494196485690299</v>
      </c>
      <c r="N187">
        <f t="shared" si="190"/>
        <v>24.431428307623133</v>
      </c>
      <c r="O187">
        <f t="shared" si="191"/>
        <v>1.8246479090553989</v>
      </c>
      <c r="P187">
        <v>21.5058247001731</v>
      </c>
      <c r="Q187">
        <v>23.9198151205023</v>
      </c>
      <c r="R187">
        <v>27.2981371230299</v>
      </c>
      <c r="S187">
        <f t="shared" si="192"/>
        <v>24.241258981235102</v>
      </c>
      <c r="T187">
        <f t="shared" si="193"/>
        <v>2.9095043250865613</v>
      </c>
      <c r="U187">
        <f t="shared" si="194"/>
        <v>24.312321102203899</v>
      </c>
      <c r="V187">
        <f t="shared" si="195"/>
        <v>0.10378988765581386</v>
      </c>
      <c r="W187" s="7">
        <f t="shared" si="196"/>
        <v>0.13902923911320222</v>
      </c>
      <c r="X187">
        <v>46.889828153034401</v>
      </c>
      <c r="Y187">
        <v>48.2117032212767</v>
      </c>
      <c r="Z187">
        <v>42.800390076181003</v>
      </c>
      <c r="AA187">
        <f t="shared" si="197"/>
        <v>45.967307150164032</v>
      </c>
      <c r="AB187">
        <f t="shared" si="198"/>
        <v>2.8211453771693655</v>
      </c>
      <c r="AC187">
        <v>39.640545170626297</v>
      </c>
      <c r="AD187">
        <v>45.483106458489601</v>
      </c>
      <c r="AE187">
        <v>42.550831372504803</v>
      </c>
      <c r="AF187">
        <f t="shared" si="199"/>
        <v>42.558161000540231</v>
      </c>
      <c r="AG187">
        <f t="shared" si="200"/>
        <v>2.9212875403142164</v>
      </c>
      <c r="AH187">
        <v>38.421041969861598</v>
      </c>
      <c r="AI187">
        <v>32.596850832773697</v>
      </c>
      <c r="AJ187">
        <v>32.070511830255498</v>
      </c>
      <c r="AK187">
        <f t="shared" si="201"/>
        <v>34.362801544296929</v>
      </c>
      <c r="AL187">
        <f t="shared" si="202"/>
        <v>3.5243786261067966</v>
      </c>
      <c r="AM187">
        <f t="shared" si="203"/>
        <v>40.962756565000397</v>
      </c>
      <c r="AN187">
        <f t="shared" si="204"/>
        <v>5.9644885844350419</v>
      </c>
      <c r="AO187" s="7">
        <f t="shared" si="205"/>
        <v>0.27035981681319232</v>
      </c>
      <c r="AQ187" s="11">
        <f t="shared" si="133"/>
        <v>68.48558553007571</v>
      </c>
    </row>
    <row r="188" spans="1:43" x14ac:dyDescent="0.2">
      <c r="A188" s="2">
        <v>843</v>
      </c>
      <c r="B188" s="5">
        <v>5.7774147466105299E-8</v>
      </c>
      <c r="C188" s="6">
        <v>1.4423009162534499</v>
      </c>
      <c r="D188" t="s">
        <v>72</v>
      </c>
      <c r="E188" s="2">
        <v>178</v>
      </c>
      <c r="F188">
        <v>26.383924918063599</v>
      </c>
      <c r="G188">
        <v>24.7497368280155</v>
      </c>
      <c r="H188">
        <v>25.9961213242375</v>
      </c>
      <c r="I188">
        <f t="shared" si="188"/>
        <v>25.70992769010553</v>
      </c>
      <c r="J188">
        <f t="shared" si="189"/>
        <v>0.85385758506732834</v>
      </c>
      <c r="K188">
        <v>23.188525920072799</v>
      </c>
      <c r="L188">
        <v>26.637687509926401</v>
      </c>
      <c r="M188">
        <v>26.383762332672902</v>
      </c>
      <c r="N188">
        <f t="shared" si="190"/>
        <v>25.403325254224033</v>
      </c>
      <c r="O188">
        <f t="shared" si="191"/>
        <v>1.9222698995792373</v>
      </c>
      <c r="P188">
        <v>25.321174174473899</v>
      </c>
      <c r="Q188">
        <v>23.745598892627498</v>
      </c>
      <c r="R188">
        <v>28.181975881179401</v>
      </c>
      <c r="S188">
        <f t="shared" si="192"/>
        <v>25.749582982760263</v>
      </c>
      <c r="T188">
        <f t="shared" si="193"/>
        <v>2.2490021734985541</v>
      </c>
      <c r="U188">
        <f t="shared" si="194"/>
        <v>25.620945309029938</v>
      </c>
      <c r="V188">
        <f t="shared" si="195"/>
        <v>0.18950462197312851</v>
      </c>
      <c r="W188" s="7">
        <f t="shared" si="196"/>
        <v>0.14651256524217676</v>
      </c>
      <c r="X188">
        <v>36.629488310239701</v>
      </c>
      <c r="Y188">
        <v>41.878710604792303</v>
      </c>
      <c r="Z188">
        <v>39.968090123489297</v>
      </c>
      <c r="AA188">
        <f t="shared" si="197"/>
        <v>39.492096346173774</v>
      </c>
      <c r="AB188">
        <f t="shared" si="198"/>
        <v>2.6567858836269345</v>
      </c>
      <c r="AC188">
        <v>37.356871756622702</v>
      </c>
      <c r="AD188">
        <v>40.038967494132301</v>
      </c>
      <c r="AE188">
        <v>37.7849086186094</v>
      </c>
      <c r="AF188">
        <f t="shared" si="199"/>
        <v>38.393582623121468</v>
      </c>
      <c r="AG188">
        <f t="shared" si="200"/>
        <v>1.4409276245246867</v>
      </c>
      <c r="AH188">
        <v>32.181554892728201</v>
      </c>
      <c r="AI188">
        <v>31.3883799520497</v>
      </c>
      <c r="AJ188">
        <v>35.351044297776902</v>
      </c>
      <c r="AK188">
        <f t="shared" si="201"/>
        <v>32.97365971418494</v>
      </c>
      <c r="AL188">
        <f t="shared" si="202"/>
        <v>2.0967235667478081</v>
      </c>
      <c r="AM188">
        <f t="shared" si="203"/>
        <v>36.953112894493394</v>
      </c>
      <c r="AN188">
        <f t="shared" si="204"/>
        <v>3.4898021162572901</v>
      </c>
      <c r="AO188" s="7">
        <f t="shared" si="205"/>
        <v>0.24389561813251354</v>
      </c>
      <c r="AQ188" s="11">
        <f t="shared" si="133"/>
        <v>44.230091625344933</v>
      </c>
    </row>
    <row r="189" spans="1:43" x14ac:dyDescent="0.2">
      <c r="A189" s="2">
        <v>759</v>
      </c>
      <c r="B189" s="5">
        <v>1.7775187117874399E-5</v>
      </c>
      <c r="C189" s="6">
        <v>1.50123426863967</v>
      </c>
      <c r="D189" t="s">
        <v>73</v>
      </c>
      <c r="E189" s="2">
        <v>533</v>
      </c>
      <c r="F189">
        <v>49.050674790190001</v>
      </c>
      <c r="G189">
        <v>40.396399311883201</v>
      </c>
      <c r="H189">
        <v>52.838417373226697</v>
      </c>
      <c r="I189">
        <f t="shared" si="188"/>
        <v>47.428497158433295</v>
      </c>
      <c r="J189">
        <f t="shared" si="189"/>
        <v>6.3776601164869478</v>
      </c>
      <c r="K189">
        <v>50.952180056095898</v>
      </c>
      <c r="L189">
        <v>50.154752226398102</v>
      </c>
      <c r="M189">
        <v>44.527125023316202</v>
      </c>
      <c r="N189">
        <f t="shared" si="190"/>
        <v>48.544685768603394</v>
      </c>
      <c r="O189">
        <f t="shared" si="191"/>
        <v>3.5020806019348854</v>
      </c>
      <c r="P189">
        <v>42.570900985237799</v>
      </c>
      <c r="Q189">
        <v>49.401839479618097</v>
      </c>
      <c r="R189">
        <v>48.705890256347303</v>
      </c>
      <c r="S189">
        <f t="shared" si="192"/>
        <v>46.892876907067738</v>
      </c>
      <c r="T189">
        <f t="shared" si="193"/>
        <v>3.7590814346062107</v>
      </c>
      <c r="U189">
        <f t="shared" si="194"/>
        <v>47.622019944701471</v>
      </c>
      <c r="V189">
        <f t="shared" si="195"/>
        <v>0.84273746230108926</v>
      </c>
      <c r="W189" s="7">
        <f t="shared" si="196"/>
        <v>0.27232501455179481</v>
      </c>
      <c r="X189">
        <v>77.700729975561103</v>
      </c>
      <c r="Y189">
        <v>85.6389778032121</v>
      </c>
      <c r="Z189">
        <v>84.661796192177306</v>
      </c>
      <c r="AA189">
        <f t="shared" si="197"/>
        <v>82.667167990316841</v>
      </c>
      <c r="AB189">
        <f t="shared" si="198"/>
        <v>4.3287239333369705</v>
      </c>
      <c r="AC189">
        <v>78.501726931928005</v>
      </c>
      <c r="AD189">
        <v>76.222235144339905</v>
      </c>
      <c r="AE189">
        <v>50.576691564778201</v>
      </c>
      <c r="AF189">
        <f t="shared" si="199"/>
        <v>68.433551213682037</v>
      </c>
      <c r="AG189">
        <f t="shared" si="200"/>
        <v>15.50643731141705</v>
      </c>
      <c r="AH189">
        <v>66.698799426806602</v>
      </c>
      <c r="AI189">
        <v>61.201922046718401</v>
      </c>
      <c r="AJ189">
        <v>62.223395459929698</v>
      </c>
      <c r="AK189">
        <f t="shared" si="201"/>
        <v>63.374705644484898</v>
      </c>
      <c r="AL189">
        <f t="shared" si="202"/>
        <v>2.9237051131615055</v>
      </c>
      <c r="AM189">
        <f t="shared" si="203"/>
        <v>71.491808282827932</v>
      </c>
      <c r="AN189">
        <f t="shared" si="204"/>
        <v>10.003223383843421</v>
      </c>
      <c r="AO189" s="7">
        <f t="shared" si="205"/>
        <v>0.47185574926624907</v>
      </c>
      <c r="AQ189" s="11">
        <f t="shared" si="133"/>
        <v>50.123426863967509</v>
      </c>
    </row>
    <row r="190" spans="1:43" x14ac:dyDescent="0.2">
      <c r="A190" s="2">
        <v>752</v>
      </c>
      <c r="B190" s="5">
        <v>7.4854164477944405E-7</v>
      </c>
      <c r="C190" s="6">
        <v>1.93775948358368</v>
      </c>
      <c r="D190" t="s">
        <v>74</v>
      </c>
      <c r="E190" s="2">
        <v>413</v>
      </c>
      <c r="F190">
        <v>53.764429041853901</v>
      </c>
      <c r="G190">
        <v>50.014422105786799</v>
      </c>
      <c r="H190">
        <v>42.616172158736802</v>
      </c>
      <c r="I190">
        <f t="shared" si="188"/>
        <v>48.798341102125825</v>
      </c>
      <c r="J190">
        <f t="shared" si="189"/>
        <v>5.6727460403750438</v>
      </c>
      <c r="K190">
        <v>52.257747369766101</v>
      </c>
      <c r="L190">
        <v>43.343029699359398</v>
      </c>
      <c r="M190">
        <v>63.706325801314101</v>
      </c>
      <c r="N190">
        <f t="shared" si="190"/>
        <v>53.102367623479864</v>
      </c>
      <c r="O190">
        <f t="shared" si="191"/>
        <v>10.207888839701786</v>
      </c>
      <c r="P190">
        <v>41.4788631407202</v>
      </c>
      <c r="Q190">
        <v>59.728651597619098</v>
      </c>
      <c r="R190">
        <v>59.294128429465403</v>
      </c>
      <c r="S190">
        <f t="shared" si="192"/>
        <v>53.500547722601567</v>
      </c>
      <c r="T190">
        <f t="shared" si="193"/>
        <v>10.413350936927014</v>
      </c>
      <c r="U190">
        <f t="shared" si="194"/>
        <v>51.800418816069083</v>
      </c>
      <c r="V190">
        <f t="shared" si="195"/>
        <v>2.6074872575432151</v>
      </c>
      <c r="W190" s="7">
        <f t="shared" si="196"/>
        <v>0.29621905631587148</v>
      </c>
      <c r="X190">
        <v>37.275922079693203</v>
      </c>
      <c r="Y190">
        <v>34.798405204964297</v>
      </c>
      <c r="Z190">
        <v>23.0593602966932</v>
      </c>
      <c r="AA190">
        <f t="shared" si="197"/>
        <v>31.711229193783566</v>
      </c>
      <c r="AB190">
        <f t="shared" si="198"/>
        <v>7.5944485662535977</v>
      </c>
      <c r="AC190">
        <v>28.4125077830438</v>
      </c>
      <c r="AD190">
        <v>24.7407006966077</v>
      </c>
      <c r="AE190">
        <v>23.566563935096301</v>
      </c>
      <c r="AF190">
        <f t="shared" si="199"/>
        <v>25.573257471582597</v>
      </c>
      <c r="AG190">
        <f t="shared" si="200"/>
        <v>2.5279746897531448</v>
      </c>
      <c r="AH190">
        <v>24.0537674928282</v>
      </c>
      <c r="AI190">
        <v>20.0177840935178</v>
      </c>
      <c r="AJ190">
        <v>24.664067348253301</v>
      </c>
      <c r="AK190">
        <f t="shared" si="201"/>
        <v>22.911872978199767</v>
      </c>
      <c r="AL190">
        <f t="shared" si="202"/>
        <v>2.5248622403435714</v>
      </c>
      <c r="AM190">
        <f t="shared" si="203"/>
        <v>26.732119881188641</v>
      </c>
      <c r="AN190">
        <f t="shared" si="204"/>
        <v>4.5126919920909678</v>
      </c>
      <c r="AO190" s="7">
        <f t="shared" si="205"/>
        <v>0.17643566107759545</v>
      </c>
      <c r="AQ190" s="8">
        <f t="shared" si="133"/>
        <v>-48.394008210420047</v>
      </c>
    </row>
    <row r="191" spans="1:43" x14ac:dyDescent="0.2">
      <c r="A191" s="2">
        <v>107</v>
      </c>
      <c r="B191" s="5">
        <v>3.4915703661653201E-9</v>
      </c>
      <c r="C191" s="6">
        <v>2.2156339380331498</v>
      </c>
      <c r="D191" t="s">
        <v>75</v>
      </c>
      <c r="E191" s="2">
        <v>436</v>
      </c>
      <c r="F191">
        <v>13.945342670015799</v>
      </c>
      <c r="G191">
        <v>16.997355164314801</v>
      </c>
      <c r="H191">
        <v>16.330663712023298</v>
      </c>
      <c r="I191">
        <f t="shared" si="188"/>
        <v>15.757787182117966</v>
      </c>
      <c r="J191">
        <f t="shared" si="189"/>
        <v>1.604629460413395</v>
      </c>
      <c r="K191">
        <v>16.9574482795413</v>
      </c>
      <c r="L191">
        <v>19.799340490911302</v>
      </c>
      <c r="M191">
        <v>13.5115667110422</v>
      </c>
      <c r="N191">
        <f t="shared" si="190"/>
        <v>16.7561184938316</v>
      </c>
      <c r="O191">
        <f t="shared" si="191"/>
        <v>3.1487179992280554</v>
      </c>
      <c r="P191">
        <v>11.747368544292801</v>
      </c>
      <c r="Q191">
        <v>20.823451976543002</v>
      </c>
      <c r="R191">
        <v>12.786370263729101</v>
      </c>
      <c r="S191">
        <f t="shared" si="192"/>
        <v>15.119063594854969</v>
      </c>
      <c r="T191">
        <f t="shared" si="193"/>
        <v>4.9673852528368458</v>
      </c>
      <c r="U191">
        <f t="shared" si="194"/>
        <v>15.877656423601513</v>
      </c>
      <c r="V191">
        <f t="shared" si="195"/>
        <v>0.82508403320887713</v>
      </c>
      <c r="W191" s="7">
        <f t="shared" si="196"/>
        <v>9.0795875975579352E-2</v>
      </c>
      <c r="X191">
        <v>36.598402609278203</v>
      </c>
      <c r="Y191">
        <v>38.959819269997801</v>
      </c>
      <c r="Z191">
        <v>34.5284416410624</v>
      </c>
      <c r="AA191">
        <f t="shared" si="197"/>
        <v>36.695554506779466</v>
      </c>
      <c r="AB191">
        <f t="shared" si="198"/>
        <v>2.2172856809505528</v>
      </c>
      <c r="AC191">
        <v>36.4645867940323</v>
      </c>
      <c r="AD191">
        <v>35.940439774992903</v>
      </c>
      <c r="AE191">
        <v>36.990467010328402</v>
      </c>
      <c r="AF191">
        <f t="shared" si="199"/>
        <v>36.465164526451204</v>
      </c>
      <c r="AG191">
        <f t="shared" si="200"/>
        <v>0.52501385607204554</v>
      </c>
      <c r="AH191">
        <v>31.793697288654801</v>
      </c>
      <c r="AI191">
        <v>30.9917902405391</v>
      </c>
      <c r="AJ191">
        <v>34.344025228167503</v>
      </c>
      <c r="AK191">
        <f t="shared" si="201"/>
        <v>32.376504252453799</v>
      </c>
      <c r="AL191">
        <f t="shared" si="202"/>
        <v>1.7504621735014605</v>
      </c>
      <c r="AM191">
        <f t="shared" si="203"/>
        <v>35.179074428561485</v>
      </c>
      <c r="AN191">
        <f t="shared" si="204"/>
        <v>2.4298291256310871</v>
      </c>
      <c r="AO191" s="7">
        <f t="shared" si="205"/>
        <v>0.2321867207122966</v>
      </c>
      <c r="AQ191" s="11">
        <f t="shared" si="133"/>
        <v>121.56339380331451</v>
      </c>
    </row>
    <row r="192" spans="1:43" x14ac:dyDescent="0.2">
      <c r="A192" s="2">
        <v>792</v>
      </c>
      <c r="B192" s="5">
        <v>7.9105490125019905E-7</v>
      </c>
      <c r="C192" s="6">
        <v>1.9679291101060401</v>
      </c>
      <c r="D192" t="s">
        <v>75</v>
      </c>
      <c r="E192" s="2">
        <v>436</v>
      </c>
      <c r="F192">
        <v>7.7413130287914704</v>
      </c>
      <c r="G192">
        <v>6.7871879091391003</v>
      </c>
      <c r="H192">
        <v>9.7102005462273198</v>
      </c>
      <c r="I192">
        <f t="shared" si="188"/>
        <v>8.0795671613859632</v>
      </c>
      <c r="J192">
        <f t="shared" si="189"/>
        <v>1.4905745914939259</v>
      </c>
      <c r="K192">
        <v>9.5286508811163397</v>
      </c>
      <c r="L192">
        <v>9.2504484152258701</v>
      </c>
      <c r="M192">
        <v>4.8303829773519302</v>
      </c>
      <c r="N192">
        <f t="shared" si="190"/>
        <v>7.869827424564714</v>
      </c>
      <c r="O192">
        <f t="shared" si="191"/>
        <v>2.6359089634842001</v>
      </c>
      <c r="P192">
        <v>6.1922300714126397</v>
      </c>
      <c r="Q192">
        <v>9.7605445661822596</v>
      </c>
      <c r="R192">
        <v>7.6591011712784498</v>
      </c>
      <c r="S192">
        <f t="shared" si="192"/>
        <v>7.8706252696244503</v>
      </c>
      <c r="T192">
        <f t="shared" si="193"/>
        <v>1.7935367062124949</v>
      </c>
      <c r="U192">
        <f t="shared" si="194"/>
        <v>7.9400066185250431</v>
      </c>
      <c r="V192">
        <f t="shared" si="195"/>
        <v>0.12086363382718146</v>
      </c>
      <c r="W192" s="7">
        <f t="shared" si="196"/>
        <v>4.5404676669364125E-2</v>
      </c>
      <c r="X192">
        <v>14.656956531373</v>
      </c>
      <c r="Y192">
        <v>17.898489946950502</v>
      </c>
      <c r="Z192">
        <v>15.1830281758306</v>
      </c>
      <c r="AA192">
        <f t="shared" si="197"/>
        <v>15.912824884718034</v>
      </c>
      <c r="AB192">
        <f t="shared" si="198"/>
        <v>1.7396370737322149</v>
      </c>
      <c r="AC192">
        <v>15.161670333798501</v>
      </c>
      <c r="AD192">
        <v>16.376407974231601</v>
      </c>
      <c r="AE192">
        <v>16.517582536883101</v>
      </c>
      <c r="AF192">
        <f t="shared" si="199"/>
        <v>16.018553614971069</v>
      </c>
      <c r="AG192">
        <f t="shared" si="200"/>
        <v>0.74543227891590413</v>
      </c>
      <c r="AH192">
        <v>11.9632655784861</v>
      </c>
      <c r="AI192">
        <v>16.228851133537599</v>
      </c>
      <c r="AJ192">
        <v>16.6420792201796</v>
      </c>
      <c r="AK192">
        <f t="shared" si="201"/>
        <v>14.9447319774011</v>
      </c>
      <c r="AL192">
        <f t="shared" si="202"/>
        <v>2.59027909283766</v>
      </c>
      <c r="AM192">
        <f t="shared" si="203"/>
        <v>15.625370159030068</v>
      </c>
      <c r="AN192">
        <f t="shared" si="204"/>
        <v>0.59181575833921551</v>
      </c>
      <c r="AO192" s="7">
        <f t="shared" si="205"/>
        <v>0.10312958814503186</v>
      </c>
      <c r="AQ192" s="11">
        <f t="shared" si="133"/>
        <v>96.792911010604143</v>
      </c>
    </row>
    <row r="193" spans="1:43" x14ac:dyDescent="0.2">
      <c r="A193" s="2">
        <v>526</v>
      </c>
      <c r="B193" s="5">
        <v>2.5512925105886102E-13</v>
      </c>
      <c r="C193" s="6">
        <v>3.0287029741888198</v>
      </c>
      <c r="D193" t="s">
        <v>76</v>
      </c>
      <c r="E193" s="2">
        <v>176</v>
      </c>
      <c r="F193">
        <v>26.5820612447413</v>
      </c>
      <c r="G193">
        <v>24.4297834408539</v>
      </c>
      <c r="H193">
        <v>29.587063159610199</v>
      </c>
      <c r="I193">
        <f t="shared" si="188"/>
        <v>26.866302615068467</v>
      </c>
      <c r="J193">
        <f t="shared" si="189"/>
        <v>2.5903625985231997</v>
      </c>
      <c r="K193">
        <v>23.895247130194399</v>
      </c>
      <c r="L193">
        <v>27.009898684871299</v>
      </c>
      <c r="M193">
        <v>26.835948630950099</v>
      </c>
      <c r="N193">
        <f t="shared" si="190"/>
        <v>25.91369814867193</v>
      </c>
      <c r="O193">
        <f t="shared" si="191"/>
        <v>1.7501922868100928</v>
      </c>
      <c r="P193">
        <v>19.4892509476784</v>
      </c>
      <c r="Q193">
        <v>26.142453566097899</v>
      </c>
      <c r="R193">
        <v>29.1202161668866</v>
      </c>
      <c r="S193">
        <f t="shared" si="192"/>
        <v>24.917306893554297</v>
      </c>
      <c r="T193">
        <f t="shared" si="193"/>
        <v>4.9309847941697473</v>
      </c>
      <c r="U193">
        <f t="shared" si="194"/>
        <v>25.899102552431561</v>
      </c>
      <c r="V193">
        <f t="shared" si="195"/>
        <v>0.97457983469408138</v>
      </c>
      <c r="W193" s="7">
        <f t="shared" si="196"/>
        <v>0.148103198639185</v>
      </c>
      <c r="X193">
        <v>82.858862307998194</v>
      </c>
      <c r="Y193">
        <v>88.599389426636904</v>
      </c>
      <c r="Z193">
        <v>74.534891751985697</v>
      </c>
      <c r="AA193">
        <f t="shared" si="197"/>
        <v>81.997714495540265</v>
      </c>
      <c r="AB193">
        <f t="shared" si="198"/>
        <v>7.0716833481316961</v>
      </c>
      <c r="AC193">
        <v>78.399851936608698</v>
      </c>
      <c r="AD193">
        <v>87.034779167418293</v>
      </c>
      <c r="AE193">
        <v>78.777758146341498</v>
      </c>
      <c r="AF193">
        <f t="shared" si="199"/>
        <v>81.404129750122834</v>
      </c>
      <c r="AG193">
        <f t="shared" si="200"/>
        <v>4.8799449711247727</v>
      </c>
      <c r="AH193">
        <v>76.945398201672404</v>
      </c>
      <c r="AI193">
        <v>68.593767324703606</v>
      </c>
      <c r="AJ193">
        <v>70.221502100971506</v>
      </c>
      <c r="AK193">
        <f t="shared" si="201"/>
        <v>71.920222542449167</v>
      </c>
      <c r="AL193">
        <f t="shared" si="202"/>
        <v>4.4273776583893554</v>
      </c>
      <c r="AM193">
        <f t="shared" si="203"/>
        <v>78.440688929370751</v>
      </c>
      <c r="AN193">
        <f t="shared" si="204"/>
        <v>5.6546836462996559</v>
      </c>
      <c r="AO193" s="7">
        <f t="shared" si="205"/>
        <v>0.51771931549560923</v>
      </c>
      <c r="AQ193" s="11">
        <f t="shared" si="133"/>
        <v>202.8702974188821</v>
      </c>
    </row>
    <row r="194" spans="1:43" x14ac:dyDescent="0.2">
      <c r="A194" s="2">
        <v>1005</v>
      </c>
      <c r="B194" s="5">
        <v>7.3187288451848101E-9</v>
      </c>
      <c r="C194" s="6">
        <v>2.59444898657806</v>
      </c>
      <c r="D194" t="s">
        <v>77</v>
      </c>
      <c r="F194">
        <v>6.3085734458426597</v>
      </c>
      <c r="G194">
        <v>6.29937478068336</v>
      </c>
      <c r="H194">
        <v>6.5780556310546299</v>
      </c>
      <c r="I194">
        <f t="shared" si="188"/>
        <v>6.3953346191935507</v>
      </c>
      <c r="J194">
        <f t="shared" si="189"/>
        <v>0.15830786459247986</v>
      </c>
      <c r="K194">
        <v>3.6773871410866099</v>
      </c>
      <c r="L194">
        <v>4.7356587379380102</v>
      </c>
      <c r="M194">
        <v>6.70371541916548</v>
      </c>
      <c r="N194">
        <f t="shared" si="190"/>
        <v>5.0389204327300332</v>
      </c>
      <c r="O194">
        <f t="shared" si="191"/>
        <v>1.5357869166394955</v>
      </c>
      <c r="P194">
        <v>5.62560465624043</v>
      </c>
      <c r="Q194">
        <v>4.5457483365948104</v>
      </c>
      <c r="R194">
        <v>4.6313988811342002</v>
      </c>
      <c r="S194">
        <f t="shared" si="192"/>
        <v>4.9342506246564808</v>
      </c>
      <c r="T194">
        <f t="shared" si="193"/>
        <v>0.60025977850053336</v>
      </c>
      <c r="U194">
        <f t="shared" si="194"/>
        <v>5.4561685588600213</v>
      </c>
      <c r="V194">
        <f t="shared" si="195"/>
        <v>0.81502368606215814</v>
      </c>
      <c r="W194" s="7">
        <f t="shared" si="196"/>
        <v>3.1200927300311206E-2</v>
      </c>
      <c r="X194">
        <v>13.792788086821499</v>
      </c>
      <c r="Y194">
        <v>11.678936091302299</v>
      </c>
      <c r="Z194">
        <v>16.352204021282599</v>
      </c>
      <c r="AA194">
        <f t="shared" si="197"/>
        <v>13.941309399802131</v>
      </c>
      <c r="AB194">
        <f t="shared" si="198"/>
        <v>2.3401714086050784</v>
      </c>
      <c r="AC194">
        <v>14.5349183938498</v>
      </c>
      <c r="AD194">
        <v>13.837983622083099</v>
      </c>
      <c r="AE194">
        <v>14.350652521616199</v>
      </c>
      <c r="AF194">
        <f t="shared" si="199"/>
        <v>14.2411848458497</v>
      </c>
      <c r="AG194">
        <f t="shared" si="200"/>
        <v>0.3611327983618568</v>
      </c>
      <c r="AH194">
        <v>14.9596719597118</v>
      </c>
      <c r="AI194">
        <v>10.434416239514499</v>
      </c>
      <c r="AJ194">
        <v>17.460187957019102</v>
      </c>
      <c r="AK194">
        <f t="shared" si="201"/>
        <v>14.284758718748469</v>
      </c>
      <c r="AL194">
        <f t="shared" si="202"/>
        <v>3.561179294663857</v>
      </c>
      <c r="AM194">
        <f t="shared" si="203"/>
        <v>14.155750988133434</v>
      </c>
      <c r="AN194">
        <f t="shared" si="204"/>
        <v>0.1869854719072801</v>
      </c>
      <c r="AO194" s="7">
        <f t="shared" si="205"/>
        <v>9.3429899863597829E-2</v>
      </c>
      <c r="AQ194" s="11">
        <f t="shared" si="133"/>
        <v>159.4448986578056</v>
      </c>
    </row>
    <row r="195" spans="1:43" x14ac:dyDescent="0.2">
      <c r="A195" s="2">
        <v>1006</v>
      </c>
      <c r="B195" s="5">
        <v>1.9507168103061198E-9</v>
      </c>
      <c r="C195" s="6">
        <v>2.2523387167864</v>
      </c>
      <c r="D195" t="s">
        <v>77</v>
      </c>
      <c r="F195">
        <v>5.1401952833992404</v>
      </c>
      <c r="G195">
        <v>4.7517207521470999</v>
      </c>
      <c r="H195">
        <v>5.9802345022719301</v>
      </c>
      <c r="I195">
        <f t="shared" si="188"/>
        <v>5.290716845939424</v>
      </c>
      <c r="J195">
        <f t="shared" si="189"/>
        <v>0.6279363535849769</v>
      </c>
      <c r="K195">
        <v>6.7646490835591901</v>
      </c>
      <c r="L195">
        <v>6.3634374089661101</v>
      </c>
      <c r="M195">
        <v>5.16949116251409</v>
      </c>
      <c r="N195">
        <f t="shared" si="190"/>
        <v>6.0991925516797965</v>
      </c>
      <c r="O195">
        <f t="shared" si="191"/>
        <v>0.82975972830689615</v>
      </c>
      <c r="P195">
        <v>7.3417908624901198</v>
      </c>
      <c r="Q195">
        <v>4.8295044762761998</v>
      </c>
      <c r="R195">
        <v>7.1413315351407602</v>
      </c>
      <c r="S195">
        <f t="shared" si="192"/>
        <v>6.4375422913023606</v>
      </c>
      <c r="T195">
        <f t="shared" si="193"/>
        <v>1.3962038520201514</v>
      </c>
      <c r="U195">
        <f t="shared" si="194"/>
        <v>5.942483896307194</v>
      </c>
      <c r="V195">
        <f t="shared" si="195"/>
        <v>0.58925406450400608</v>
      </c>
      <c r="W195" s="7">
        <f t="shared" si="196"/>
        <v>3.3981906173127734E-2</v>
      </c>
      <c r="X195">
        <v>12.9303830878361</v>
      </c>
      <c r="Y195">
        <v>13.9027954329416</v>
      </c>
      <c r="Z195">
        <v>12.5208131775618</v>
      </c>
      <c r="AA195">
        <f t="shared" si="197"/>
        <v>13.117997232779834</v>
      </c>
      <c r="AB195">
        <f t="shared" si="198"/>
        <v>0.70983662844585993</v>
      </c>
      <c r="AC195">
        <v>12.956956197181899</v>
      </c>
      <c r="AD195">
        <v>14.488495116034001</v>
      </c>
      <c r="AE195">
        <v>12.345616853363</v>
      </c>
      <c r="AF195">
        <f t="shared" si="199"/>
        <v>13.263689388859632</v>
      </c>
      <c r="AG195">
        <f t="shared" si="200"/>
        <v>1.103877597523647</v>
      </c>
      <c r="AH195">
        <v>13.5611727690285</v>
      </c>
      <c r="AI195">
        <v>11.143360053959899</v>
      </c>
      <c r="AJ195">
        <v>16.610786293884701</v>
      </c>
      <c r="AK195">
        <f t="shared" si="201"/>
        <v>13.771773038957699</v>
      </c>
      <c r="AL195">
        <f t="shared" si="202"/>
        <v>2.7397904623392799</v>
      </c>
      <c r="AM195">
        <f t="shared" si="203"/>
        <v>13.384486553532389</v>
      </c>
      <c r="AN195">
        <f t="shared" si="204"/>
        <v>0.34321956155005529</v>
      </c>
      <c r="AO195" s="7">
        <f t="shared" si="205"/>
        <v>8.833944871384701E-2</v>
      </c>
      <c r="AQ195" s="11">
        <f t="shared" ref="AQ195:AQ204" si="206">((AM195-U195)/U195)*100</f>
        <v>125.23387167863996</v>
      </c>
    </row>
    <row r="196" spans="1:43" x14ac:dyDescent="0.2">
      <c r="A196" s="2">
        <v>1007</v>
      </c>
      <c r="B196" s="5">
        <v>2.2961312629021801E-8</v>
      </c>
      <c r="C196" s="6">
        <v>2.3086389600147599</v>
      </c>
      <c r="D196" t="s">
        <v>77</v>
      </c>
      <c r="F196">
        <v>15.0885923764788</v>
      </c>
      <c r="G196">
        <v>18.282995818152699</v>
      </c>
      <c r="H196">
        <v>24.914569715015901</v>
      </c>
      <c r="I196">
        <f t="shared" si="188"/>
        <v>19.4287193032158</v>
      </c>
      <c r="J196">
        <f t="shared" si="189"/>
        <v>5.0121820988996388</v>
      </c>
      <c r="K196">
        <v>20.724964097970901</v>
      </c>
      <c r="L196">
        <v>19.335644921512301</v>
      </c>
      <c r="M196">
        <v>21.999660954151199</v>
      </c>
      <c r="N196">
        <f t="shared" si="190"/>
        <v>20.686756657878135</v>
      </c>
      <c r="O196">
        <f t="shared" si="191"/>
        <v>1.3324189325801796</v>
      </c>
      <c r="P196">
        <v>21.718325382124</v>
      </c>
      <c r="Q196">
        <v>27.758914814927401</v>
      </c>
      <c r="R196">
        <v>24.6479689176745</v>
      </c>
      <c r="S196">
        <f t="shared" si="192"/>
        <v>24.708403038241968</v>
      </c>
      <c r="T196">
        <f t="shared" si="193"/>
        <v>3.0207481500649136</v>
      </c>
      <c r="U196">
        <f t="shared" si="194"/>
        <v>21.6079596664453</v>
      </c>
      <c r="V196">
        <f t="shared" si="195"/>
        <v>2.7577574807658278</v>
      </c>
      <c r="W196" s="7">
        <f t="shared" si="196"/>
        <v>0.12356443379411969</v>
      </c>
      <c r="X196">
        <v>51.843739032002702</v>
      </c>
      <c r="Y196">
        <v>55.374055684687399</v>
      </c>
      <c r="Z196">
        <v>54.016980792832904</v>
      </c>
      <c r="AA196">
        <f t="shared" si="197"/>
        <v>53.744925169840997</v>
      </c>
      <c r="AB196">
        <f t="shared" si="198"/>
        <v>1.780812908072281</v>
      </c>
      <c r="AC196">
        <v>54.3503581030647</v>
      </c>
      <c r="AD196">
        <v>38.893928922518597</v>
      </c>
      <c r="AE196">
        <v>49.914039415590999</v>
      </c>
      <c r="AF196">
        <f t="shared" si="199"/>
        <v>47.719442147058096</v>
      </c>
      <c r="AG196">
        <f t="shared" si="200"/>
        <v>7.9584856368280352</v>
      </c>
      <c r="AH196">
        <v>63.112464137119197</v>
      </c>
      <c r="AI196">
        <v>40.752448883951097</v>
      </c>
      <c r="AJ196">
        <v>40.706782819680399</v>
      </c>
      <c r="AK196">
        <f t="shared" si="201"/>
        <v>48.190565280250233</v>
      </c>
      <c r="AL196">
        <f t="shared" si="202"/>
        <v>12.92276365443271</v>
      </c>
      <c r="AM196">
        <f t="shared" si="203"/>
        <v>49.884977532383111</v>
      </c>
      <c r="AN196">
        <f t="shared" si="204"/>
        <v>3.3511022178672412</v>
      </c>
      <c r="AO196" s="7">
        <f t="shared" si="205"/>
        <v>0.32924770006588988</v>
      </c>
      <c r="AQ196" s="11">
        <f t="shared" si="206"/>
        <v>130.86389600147578</v>
      </c>
    </row>
    <row r="197" spans="1:43" x14ac:dyDescent="0.2">
      <c r="A197" s="2">
        <v>980</v>
      </c>
      <c r="B197" s="10">
        <v>2.8521295113059802E-4</v>
      </c>
      <c r="C197" s="6">
        <v>1.5284635751617599</v>
      </c>
      <c r="D197" t="s">
        <v>78</v>
      </c>
      <c r="F197">
        <v>34.0320708336899</v>
      </c>
      <c r="G197">
        <v>31.239997294450099</v>
      </c>
      <c r="H197">
        <v>30.6933745453324</v>
      </c>
      <c r="I197">
        <f t="shared" si="188"/>
        <v>31.988480891157469</v>
      </c>
      <c r="J197">
        <f t="shared" si="189"/>
        <v>1.7907802761305014</v>
      </c>
      <c r="K197">
        <v>21.330763816607099</v>
      </c>
      <c r="L197">
        <v>30.7393846157631</v>
      </c>
      <c r="M197">
        <v>25.080157223021299</v>
      </c>
      <c r="N197">
        <f t="shared" si="190"/>
        <v>25.71676855179717</v>
      </c>
      <c r="O197">
        <f t="shared" si="191"/>
        <v>4.7365062887662095</v>
      </c>
      <c r="P197">
        <v>26.4089792331201</v>
      </c>
      <c r="Q197">
        <v>19.936123785828698</v>
      </c>
      <c r="R197">
        <v>28.1601836195291</v>
      </c>
      <c r="S197">
        <f t="shared" si="192"/>
        <v>24.835095546159298</v>
      </c>
      <c r="T197">
        <f t="shared" si="193"/>
        <v>4.3320459868440997</v>
      </c>
      <c r="U197">
        <f t="shared" si="194"/>
        <v>27.513448329704644</v>
      </c>
      <c r="V197">
        <f t="shared" si="195"/>
        <v>3.9004838343165602</v>
      </c>
      <c r="W197" s="7">
        <f t="shared" si="196"/>
        <v>0.15733478389739147</v>
      </c>
      <c r="X197">
        <v>40.909078854114</v>
      </c>
      <c r="Y197">
        <v>45.2926854733455</v>
      </c>
      <c r="Z197">
        <v>39.4292351588334</v>
      </c>
      <c r="AA197">
        <f t="shared" si="197"/>
        <v>41.876999828764298</v>
      </c>
      <c r="AB197">
        <f t="shared" si="198"/>
        <v>3.0492073818558163</v>
      </c>
      <c r="AC197">
        <v>53.085116409513098</v>
      </c>
      <c r="AD197">
        <v>46.093467979776499</v>
      </c>
      <c r="AE197">
        <v>28.711214810001</v>
      </c>
      <c r="AF197">
        <f t="shared" si="199"/>
        <v>42.629933066430198</v>
      </c>
      <c r="AG197">
        <f t="shared" si="200"/>
        <v>12.55065039620065</v>
      </c>
      <c r="AH197">
        <v>53.128936623117298</v>
      </c>
      <c r="AI197">
        <v>33.207319794052303</v>
      </c>
      <c r="AJ197">
        <v>38.622677288684599</v>
      </c>
      <c r="AK197">
        <f t="shared" si="201"/>
        <v>41.652977901951402</v>
      </c>
      <c r="AL197">
        <f t="shared" si="202"/>
        <v>10.300715782220907</v>
      </c>
      <c r="AM197">
        <f t="shared" si="203"/>
        <v>42.053303599048633</v>
      </c>
      <c r="AN197">
        <f t="shared" si="204"/>
        <v>0.51178375600716475</v>
      </c>
      <c r="AO197" s="7">
        <f t="shared" si="205"/>
        <v>0.27755757695132155</v>
      </c>
      <c r="AQ197" s="11">
        <f t="shared" si="206"/>
        <v>52.846357516175701</v>
      </c>
    </row>
    <row r="198" spans="1:43" x14ac:dyDescent="0.2">
      <c r="A198" s="2">
        <v>264</v>
      </c>
      <c r="B198" s="10">
        <v>1.2173687278026501E-3</v>
      </c>
      <c r="C198" s="6">
        <v>1.6559275103878599</v>
      </c>
      <c r="D198" t="s">
        <v>79</v>
      </c>
      <c r="E198" s="2">
        <v>248</v>
      </c>
      <c r="F198">
        <v>128.02173416692801</v>
      </c>
      <c r="G198">
        <v>140.35075543102801</v>
      </c>
      <c r="H198">
        <v>111.426429261763</v>
      </c>
      <c r="I198">
        <f t="shared" si="188"/>
        <v>126.59963961990634</v>
      </c>
      <c r="J198">
        <f t="shared" si="189"/>
        <v>14.51450742402265</v>
      </c>
      <c r="K198">
        <v>106.068291616209</v>
      </c>
      <c r="L198">
        <v>61.162096331363003</v>
      </c>
      <c r="M198">
        <v>143.904571875324</v>
      </c>
      <c r="N198">
        <f t="shared" si="190"/>
        <v>103.71165327429867</v>
      </c>
      <c r="O198">
        <f t="shared" si="191"/>
        <v>41.421547810187704</v>
      </c>
      <c r="P198">
        <v>96.542229889802101</v>
      </c>
      <c r="Q198">
        <v>119.650962078444</v>
      </c>
      <c r="R198">
        <v>70.695285693993895</v>
      </c>
      <c r="S198">
        <f t="shared" si="192"/>
        <v>95.629492554080002</v>
      </c>
      <c r="T198">
        <f t="shared" si="193"/>
        <v>24.490597780531282</v>
      </c>
      <c r="U198">
        <f t="shared" si="194"/>
        <v>108.64692848276167</v>
      </c>
      <c r="V198">
        <f t="shared" si="195"/>
        <v>16.064096873375171</v>
      </c>
      <c r="W198" s="7">
        <f t="shared" si="196"/>
        <v>0.62129402353013441</v>
      </c>
      <c r="X198">
        <v>225.87445708912301</v>
      </c>
      <c r="Y198">
        <v>129.929152035128</v>
      </c>
      <c r="Z198">
        <v>213.12909196779501</v>
      </c>
      <c r="AA198">
        <f t="shared" si="197"/>
        <v>189.64423369734868</v>
      </c>
      <c r="AB198">
        <f t="shared" si="198"/>
        <v>52.10594319713686</v>
      </c>
      <c r="AC198">
        <v>181.47219304926301</v>
      </c>
      <c r="AD198">
        <v>109.821232347533</v>
      </c>
      <c r="AE198">
        <v>232.31798451943001</v>
      </c>
      <c r="AF198">
        <f t="shared" si="199"/>
        <v>174.537136638742</v>
      </c>
      <c r="AG198">
        <f t="shared" si="200"/>
        <v>61.542138642792011</v>
      </c>
      <c r="AH198">
        <v>204.34654201571399</v>
      </c>
      <c r="AI198">
        <v>157.42646443515099</v>
      </c>
      <c r="AJ198">
        <v>164.88582268459001</v>
      </c>
      <c r="AK198">
        <f t="shared" si="201"/>
        <v>175.55294304515166</v>
      </c>
      <c r="AL198">
        <f t="shared" si="202"/>
        <v>25.213369719883588</v>
      </c>
      <c r="AM198">
        <f t="shared" si="203"/>
        <v>179.91143779374747</v>
      </c>
      <c r="AN198">
        <f t="shared" si="204"/>
        <v>8.4441371814823949</v>
      </c>
      <c r="AO198" s="7">
        <f t="shared" si="205"/>
        <v>1.1874401881946477</v>
      </c>
      <c r="AQ198" s="11">
        <f t="shared" si="206"/>
        <v>65.592751038786062</v>
      </c>
    </row>
    <row r="199" spans="1:43" x14ac:dyDescent="0.2">
      <c r="A199" s="2">
        <v>220</v>
      </c>
      <c r="B199" s="5">
        <v>6.4116489895127399E-12</v>
      </c>
      <c r="C199" s="6">
        <v>1.6640751721198701</v>
      </c>
      <c r="D199" t="s">
        <v>80</v>
      </c>
      <c r="E199" s="2">
        <v>189</v>
      </c>
      <c r="F199">
        <v>27.0129482311063</v>
      </c>
      <c r="G199">
        <v>25.512677619157799</v>
      </c>
      <c r="H199">
        <v>24.882747976052901</v>
      </c>
      <c r="I199">
        <f t="shared" si="188"/>
        <v>25.802791275439002</v>
      </c>
      <c r="J199">
        <f t="shared" si="189"/>
        <v>1.0943320939404213</v>
      </c>
      <c r="K199">
        <v>24.259544285015501</v>
      </c>
      <c r="L199">
        <v>27.714619804532099</v>
      </c>
      <c r="M199">
        <v>23.7126445105031</v>
      </c>
      <c r="N199">
        <f t="shared" si="190"/>
        <v>25.2289362000169</v>
      </c>
      <c r="O199">
        <f t="shared" si="191"/>
        <v>2.1699636119431083</v>
      </c>
      <c r="P199">
        <v>25.087827792627198</v>
      </c>
      <c r="Q199">
        <v>25.240885714525199</v>
      </c>
      <c r="R199">
        <v>25.7317807171131</v>
      </c>
      <c r="S199">
        <f t="shared" si="192"/>
        <v>25.353498074755166</v>
      </c>
      <c r="T199">
        <f t="shared" si="193"/>
        <v>0.33642235359129935</v>
      </c>
      <c r="U199">
        <f t="shared" si="194"/>
        <v>25.461741850070354</v>
      </c>
      <c r="V199">
        <f t="shared" si="195"/>
        <v>0.30185252701905735</v>
      </c>
      <c r="W199" s="7">
        <f t="shared" si="196"/>
        <v>0.14560216529844888</v>
      </c>
      <c r="X199">
        <v>45.0192861667662</v>
      </c>
      <c r="Y199">
        <v>44.7560331577684</v>
      </c>
      <c r="Z199">
        <v>43.015201355665802</v>
      </c>
      <c r="AA199">
        <f t="shared" si="197"/>
        <v>44.263506893400127</v>
      </c>
      <c r="AB199">
        <f t="shared" si="198"/>
        <v>1.0890480124127901</v>
      </c>
      <c r="AC199">
        <v>37.751960517954799</v>
      </c>
      <c r="AD199">
        <v>40.633380214664598</v>
      </c>
      <c r="AE199">
        <v>45.8776643244748</v>
      </c>
      <c r="AF199">
        <f t="shared" si="199"/>
        <v>41.421001685698066</v>
      </c>
      <c r="AG199">
        <f t="shared" si="200"/>
        <v>4.1197119163902833</v>
      </c>
      <c r="AH199">
        <v>38.783835368970102</v>
      </c>
      <c r="AI199">
        <v>44.733965000588803</v>
      </c>
      <c r="AJ199">
        <v>40.760945957793801</v>
      </c>
      <c r="AK199">
        <f t="shared" si="201"/>
        <v>41.426248775784238</v>
      </c>
      <c r="AL199">
        <f t="shared" si="202"/>
        <v>3.0303434686494262</v>
      </c>
      <c r="AM199">
        <f t="shared" si="203"/>
        <v>42.370252451627472</v>
      </c>
      <c r="AN199">
        <f t="shared" si="204"/>
        <v>1.6396085413773296</v>
      </c>
      <c r="AO199" s="7">
        <f t="shared" si="205"/>
        <v>0.27964948288998542</v>
      </c>
      <c r="AQ199" s="11">
        <f t="shared" si="206"/>
        <v>66.407517211986814</v>
      </c>
    </row>
    <row r="200" spans="1:43" x14ac:dyDescent="0.2">
      <c r="A200" s="2">
        <v>978</v>
      </c>
      <c r="B200" s="5">
        <v>5.37946426557578E-5</v>
      </c>
      <c r="C200" s="6">
        <v>1.5336952334163201</v>
      </c>
      <c r="D200" t="s">
        <v>81</v>
      </c>
      <c r="E200" s="2">
        <v>225</v>
      </c>
      <c r="F200">
        <v>36.304013127069801</v>
      </c>
      <c r="G200">
        <v>51.614841147407802</v>
      </c>
      <c r="H200">
        <v>44.712905166522297</v>
      </c>
      <c r="I200">
        <f t="shared" si="188"/>
        <v>44.210586480333298</v>
      </c>
      <c r="J200">
        <f t="shared" si="189"/>
        <v>7.6677641274339727</v>
      </c>
      <c r="K200">
        <v>33.219600977142598</v>
      </c>
      <c r="L200">
        <v>35.543624400623798</v>
      </c>
      <c r="M200">
        <v>37.469248578656199</v>
      </c>
      <c r="N200">
        <f t="shared" si="190"/>
        <v>35.41082465214086</v>
      </c>
      <c r="O200">
        <f t="shared" si="191"/>
        <v>2.1279339778668942</v>
      </c>
      <c r="P200">
        <v>40.642859000907002</v>
      </c>
      <c r="Q200">
        <v>28.4907528103715</v>
      </c>
      <c r="R200">
        <v>44.392354063155302</v>
      </c>
      <c r="S200">
        <f t="shared" si="192"/>
        <v>37.841988624811272</v>
      </c>
      <c r="T200">
        <f t="shared" si="193"/>
        <v>8.3125740146119345</v>
      </c>
      <c r="U200">
        <f t="shared" si="194"/>
        <v>39.15446658576181</v>
      </c>
      <c r="V200">
        <f t="shared" si="195"/>
        <v>4.5443262269244977</v>
      </c>
      <c r="W200" s="7">
        <f t="shared" si="196"/>
        <v>0.22390357853608245</v>
      </c>
      <c r="X200">
        <v>69.916548369809604</v>
      </c>
      <c r="Y200">
        <v>66.014186597074399</v>
      </c>
      <c r="Z200">
        <v>58.193343366373199</v>
      </c>
      <c r="AA200">
        <f t="shared" si="197"/>
        <v>64.708026111085744</v>
      </c>
      <c r="AB200">
        <f t="shared" si="198"/>
        <v>5.9697508574075107</v>
      </c>
      <c r="AC200">
        <v>66.4144204056863</v>
      </c>
      <c r="AD200">
        <v>61.8146219834234</v>
      </c>
      <c r="AE200">
        <v>51.147180458216603</v>
      </c>
      <c r="AF200">
        <f t="shared" si="199"/>
        <v>59.792074282442108</v>
      </c>
      <c r="AG200">
        <f t="shared" si="200"/>
        <v>7.8319970828301857</v>
      </c>
      <c r="AH200">
        <v>68.507205106830796</v>
      </c>
      <c r="AI200">
        <v>43.592799348123499</v>
      </c>
      <c r="AJ200">
        <v>54.858863290336501</v>
      </c>
      <c r="AK200">
        <f t="shared" si="201"/>
        <v>55.652955915096932</v>
      </c>
      <c r="AL200">
        <f t="shared" si="202"/>
        <v>12.476170922999597</v>
      </c>
      <c r="AM200">
        <f t="shared" si="203"/>
        <v>60.051018769541592</v>
      </c>
      <c r="AN200">
        <f t="shared" si="204"/>
        <v>4.5330854005986501</v>
      </c>
      <c r="AO200" s="7">
        <f t="shared" si="205"/>
        <v>0.39634496785430584</v>
      </c>
      <c r="AQ200" s="11">
        <f t="shared" si="206"/>
        <v>53.36952334163233</v>
      </c>
    </row>
    <row r="201" spans="1:43" x14ac:dyDescent="0.2">
      <c r="A201" s="2">
        <v>448</v>
      </c>
      <c r="B201" s="5">
        <v>7.0445871358515394E-11</v>
      </c>
      <c r="C201" s="6">
        <v>2.9273687675008899</v>
      </c>
      <c r="D201" t="s">
        <v>57</v>
      </c>
      <c r="E201" s="2">
        <v>201</v>
      </c>
      <c r="F201">
        <v>73.297574418661398</v>
      </c>
      <c r="G201">
        <v>77.055519631523197</v>
      </c>
      <c r="H201">
        <v>87.889188612912307</v>
      </c>
      <c r="I201">
        <f t="shared" si="188"/>
        <v>79.4140942210323</v>
      </c>
      <c r="J201">
        <f t="shared" si="189"/>
        <v>7.5763419121086848</v>
      </c>
      <c r="K201">
        <v>68.221527362862005</v>
      </c>
      <c r="L201">
        <v>62.683609479105101</v>
      </c>
      <c r="M201">
        <v>65.007380156578805</v>
      </c>
      <c r="N201">
        <f t="shared" si="190"/>
        <v>65.304172332848637</v>
      </c>
      <c r="O201">
        <f t="shared" si="191"/>
        <v>2.7808627831537955</v>
      </c>
      <c r="P201">
        <v>77.811791348904094</v>
      </c>
      <c r="Q201">
        <v>68.247826190671404</v>
      </c>
      <c r="R201">
        <v>64.280360376880495</v>
      </c>
      <c r="S201">
        <f t="shared" si="192"/>
        <v>70.113325972151998</v>
      </c>
      <c r="T201">
        <f t="shared" si="193"/>
        <v>6.9559307870110372</v>
      </c>
      <c r="U201">
        <f t="shared" si="194"/>
        <v>71.610530842010974</v>
      </c>
      <c r="V201">
        <f t="shared" si="195"/>
        <v>7.1731228024764917</v>
      </c>
      <c r="W201" s="7">
        <f t="shared" si="196"/>
        <v>0.40950255525190404</v>
      </c>
      <c r="X201">
        <v>187.65154057279801</v>
      </c>
      <c r="Y201">
        <v>227.349820927617</v>
      </c>
      <c r="Z201">
        <v>150.30016558747101</v>
      </c>
      <c r="AA201">
        <f t="shared" si="197"/>
        <v>188.43384236262867</v>
      </c>
      <c r="AB201">
        <f t="shared" si="198"/>
        <v>38.530784368821351</v>
      </c>
      <c r="AC201">
        <v>279.706667373958</v>
      </c>
      <c r="AD201">
        <v>217.177951326092</v>
      </c>
      <c r="AE201">
        <v>179.20306589974999</v>
      </c>
      <c r="AF201">
        <f t="shared" si="199"/>
        <v>225.36256153326667</v>
      </c>
      <c r="AG201">
        <f t="shared" si="200"/>
        <v>50.749230146910982</v>
      </c>
      <c r="AH201">
        <v>239.25128873969501</v>
      </c>
      <c r="AI201">
        <v>213.07988679101501</v>
      </c>
      <c r="AJ201">
        <v>192.95349548116701</v>
      </c>
      <c r="AK201">
        <f t="shared" si="201"/>
        <v>215.09489033729233</v>
      </c>
      <c r="AL201">
        <f t="shared" si="202"/>
        <v>23.21457720099556</v>
      </c>
      <c r="AM201">
        <f t="shared" si="203"/>
        <v>209.63043141106255</v>
      </c>
      <c r="AN201">
        <f t="shared" si="204"/>
        <v>19.061159681753388</v>
      </c>
      <c r="AO201" s="7">
        <f t="shared" si="205"/>
        <v>1.3835896259772331</v>
      </c>
      <c r="AQ201" s="11">
        <f t="shared" si="206"/>
        <v>192.73687675008958</v>
      </c>
    </row>
    <row r="202" spans="1:43" x14ac:dyDescent="0.2">
      <c r="A202" s="2">
        <v>231</v>
      </c>
      <c r="B202" s="2">
        <v>1.4171709251754001E-2</v>
      </c>
      <c r="C202" s="6">
        <v>1.2705068100639401</v>
      </c>
      <c r="D202" t="s">
        <v>82</v>
      </c>
      <c r="E202" s="2">
        <v>205</v>
      </c>
      <c r="F202">
        <v>62.575537761087197</v>
      </c>
      <c r="G202">
        <v>50.205559366018001</v>
      </c>
      <c r="H202">
        <v>48.2823801146371</v>
      </c>
      <c r="I202">
        <f t="shared" si="188"/>
        <v>53.687825747247437</v>
      </c>
      <c r="J202">
        <f t="shared" si="189"/>
        <v>7.7568178552128249</v>
      </c>
      <c r="K202">
        <v>49.743894799232201</v>
      </c>
      <c r="L202">
        <v>51.923738521247103</v>
      </c>
      <c r="M202">
        <v>43.502015366499201</v>
      </c>
      <c r="N202">
        <f t="shared" si="190"/>
        <v>48.389882895659497</v>
      </c>
      <c r="O202">
        <f t="shared" si="191"/>
        <v>4.3710829779434137</v>
      </c>
      <c r="P202">
        <v>50.171374976130799</v>
      </c>
      <c r="Q202">
        <v>53.383721276565403</v>
      </c>
      <c r="R202">
        <v>52.742011135469603</v>
      </c>
      <c r="S202">
        <f t="shared" si="192"/>
        <v>52.099035796055269</v>
      </c>
      <c r="T202">
        <f t="shared" si="193"/>
        <v>1.6999573976427189</v>
      </c>
      <c r="U202">
        <f t="shared" si="194"/>
        <v>51.392248146320732</v>
      </c>
      <c r="V202">
        <f t="shared" si="195"/>
        <v>2.7187701633341295</v>
      </c>
      <c r="W202" s="7">
        <f t="shared" si="196"/>
        <v>0.29388494525321796</v>
      </c>
      <c r="X202">
        <v>62.440850528378597</v>
      </c>
      <c r="Y202">
        <v>64.839559236124202</v>
      </c>
      <c r="Z202">
        <v>80.9277631974103</v>
      </c>
      <c r="AA202">
        <f t="shared" si="197"/>
        <v>69.402724320637688</v>
      </c>
      <c r="AB202">
        <f t="shared" si="198"/>
        <v>10.052777810112737</v>
      </c>
      <c r="AC202">
        <v>74.374396206871495</v>
      </c>
      <c r="AD202">
        <v>62.8887665993607</v>
      </c>
      <c r="AE202">
        <v>68.579750069958394</v>
      </c>
      <c r="AF202">
        <f t="shared" si="199"/>
        <v>68.614304292063537</v>
      </c>
      <c r="AG202">
        <f t="shared" si="200"/>
        <v>5.7428927698444028</v>
      </c>
      <c r="AH202">
        <v>82.589666603309198</v>
      </c>
      <c r="AI202">
        <v>48.966092101456098</v>
      </c>
      <c r="AJ202">
        <v>42.040966746700498</v>
      </c>
      <c r="AK202">
        <f t="shared" si="201"/>
        <v>57.865575150488603</v>
      </c>
      <c r="AL202">
        <f t="shared" si="202"/>
        <v>21.689856244805927</v>
      </c>
      <c r="AM202">
        <f t="shared" si="203"/>
        <v>65.294201254396611</v>
      </c>
      <c r="AN202">
        <f t="shared" si="204"/>
        <v>6.4454453592526715</v>
      </c>
      <c r="AO202" s="7">
        <f t="shared" si="205"/>
        <v>0.4309506920534123</v>
      </c>
      <c r="AQ202" s="19">
        <f t="shared" si="206"/>
        <v>27.050681006394438</v>
      </c>
    </row>
    <row r="203" spans="1:43" x14ac:dyDescent="0.2">
      <c r="A203" s="2">
        <v>71</v>
      </c>
      <c r="B203" s="2">
        <v>0.29957171274056299</v>
      </c>
      <c r="C203" s="12">
        <v>1.13030612818775</v>
      </c>
      <c r="D203" t="s">
        <v>77</v>
      </c>
      <c r="F203">
        <v>32.828512400868803</v>
      </c>
      <c r="G203">
        <v>15.1909387089904</v>
      </c>
      <c r="H203">
        <v>37.6830949670316</v>
      </c>
      <c r="I203">
        <f t="shared" si="188"/>
        <v>28.5675153589636</v>
      </c>
      <c r="J203">
        <f t="shared" si="189"/>
        <v>11.836018972922412</v>
      </c>
      <c r="K203">
        <v>34.546702356231101</v>
      </c>
      <c r="L203">
        <v>38.6227309202025</v>
      </c>
      <c r="M203">
        <v>11.6325673126262</v>
      </c>
      <c r="N203">
        <f t="shared" si="190"/>
        <v>28.267333529686606</v>
      </c>
      <c r="O203">
        <f t="shared" si="191"/>
        <v>14.549573448584939</v>
      </c>
      <c r="P203">
        <v>16.494311392532101</v>
      </c>
      <c r="Q203">
        <v>19.0120248736742</v>
      </c>
      <c r="R203">
        <v>24.412184950621</v>
      </c>
      <c r="S203">
        <f t="shared" si="192"/>
        <v>19.972840405609102</v>
      </c>
      <c r="T203">
        <f t="shared" si="193"/>
        <v>4.0454363528890678</v>
      </c>
      <c r="U203">
        <f t="shared" si="194"/>
        <v>25.602563098086435</v>
      </c>
      <c r="V203">
        <f t="shared" si="195"/>
        <v>4.87779258254211</v>
      </c>
      <c r="W203" s="7">
        <f t="shared" si="196"/>
        <v>0.14640744715040963</v>
      </c>
      <c r="X203">
        <v>25.4836706313265</v>
      </c>
      <c r="Y203">
        <v>40.062452817283798</v>
      </c>
      <c r="Z203">
        <v>30.257458860353101</v>
      </c>
      <c r="AA203">
        <f t="shared" si="197"/>
        <v>31.934527436321133</v>
      </c>
      <c r="AB203">
        <f t="shared" si="198"/>
        <v>7.4326739308791776</v>
      </c>
      <c r="AC203">
        <v>31.442638766212202</v>
      </c>
      <c r="AD203">
        <v>37.184529882819803</v>
      </c>
      <c r="AE203">
        <v>19.7906065196497</v>
      </c>
      <c r="AF203">
        <f t="shared" si="199"/>
        <v>29.472591722893899</v>
      </c>
      <c r="AG203">
        <f t="shared" si="200"/>
        <v>8.8627285023080873</v>
      </c>
      <c r="AH203">
        <v>25.563866591733099</v>
      </c>
      <c r="AI203">
        <v>29.864076952184799</v>
      </c>
      <c r="AJ203">
        <v>20.799304682162099</v>
      </c>
      <c r="AK203">
        <f t="shared" si="201"/>
        <v>25.409082742026666</v>
      </c>
      <c r="AL203">
        <f t="shared" si="202"/>
        <v>4.5343679390782423</v>
      </c>
      <c r="AM203">
        <f t="shared" si="203"/>
        <v>28.938733967080566</v>
      </c>
      <c r="AN203">
        <f t="shared" si="204"/>
        <v>3.2953164024347483</v>
      </c>
      <c r="AO203" s="7">
        <f t="shared" si="205"/>
        <v>0.19099961697476481</v>
      </c>
      <c r="AQ203" s="9">
        <f t="shared" si="206"/>
        <v>13.030612818774696</v>
      </c>
    </row>
    <row r="204" spans="1:43" x14ac:dyDescent="0.2">
      <c r="A204" s="2">
        <v>787</v>
      </c>
      <c r="B204" s="10">
        <v>8.9274698007513198E-4</v>
      </c>
      <c r="C204" s="6">
        <v>1.45306680139813</v>
      </c>
      <c r="D204" t="s">
        <v>77</v>
      </c>
      <c r="F204">
        <v>16.407213420127999</v>
      </c>
      <c r="G204">
        <v>11.3478626662439</v>
      </c>
      <c r="H204">
        <v>11.8951587545746</v>
      </c>
      <c r="I204">
        <f t="shared" si="188"/>
        <v>13.216744946982168</v>
      </c>
      <c r="J204">
        <f t="shared" si="189"/>
        <v>2.7765446260916922</v>
      </c>
      <c r="K204">
        <v>17.505425496297299</v>
      </c>
      <c r="L204">
        <v>10.658564728049299</v>
      </c>
      <c r="M204">
        <v>8.6364278416989908</v>
      </c>
      <c r="N204">
        <f t="shared" si="190"/>
        <v>12.266806022015196</v>
      </c>
      <c r="O204">
        <f t="shared" si="191"/>
        <v>4.6480759346239635</v>
      </c>
      <c r="P204">
        <v>11.506915051812401</v>
      </c>
      <c r="Q204">
        <v>14.6452056704521</v>
      </c>
      <c r="R204">
        <v>11.348081420859399</v>
      </c>
      <c r="S204">
        <f t="shared" si="192"/>
        <v>12.500067381041299</v>
      </c>
      <c r="T204">
        <f t="shared" si="193"/>
        <v>1.8594409754285517</v>
      </c>
      <c r="U204">
        <f t="shared" si="194"/>
        <v>12.661206116679553</v>
      </c>
      <c r="V204">
        <f t="shared" si="195"/>
        <v>0.49504571443875067</v>
      </c>
      <c r="W204" s="7">
        <f t="shared" si="196"/>
        <v>7.2402706646458856E-2</v>
      </c>
      <c r="X204">
        <v>21.3793257980055</v>
      </c>
      <c r="Y204">
        <v>24.019433862714699</v>
      </c>
      <c r="Z204">
        <v>14.629101001415499</v>
      </c>
      <c r="AA204">
        <f t="shared" si="197"/>
        <v>20.009286887378568</v>
      </c>
      <c r="AB204">
        <f t="shared" si="198"/>
        <v>4.8427618952383735</v>
      </c>
      <c r="AC204">
        <v>15.81599503012</v>
      </c>
      <c r="AD204">
        <v>20.825566758252101</v>
      </c>
      <c r="AE204">
        <v>15.983952120189601</v>
      </c>
      <c r="AF204">
        <f t="shared" si="199"/>
        <v>17.541837969520568</v>
      </c>
      <c r="AG204">
        <f t="shared" si="200"/>
        <v>2.8450322431361519</v>
      </c>
      <c r="AH204">
        <v>17.177369791326701</v>
      </c>
      <c r="AI204">
        <v>19.907616595206999</v>
      </c>
      <c r="AJ204">
        <v>15.8398435070229</v>
      </c>
      <c r="AK204">
        <f t="shared" si="201"/>
        <v>17.641609964518867</v>
      </c>
      <c r="AL204">
        <f t="shared" si="202"/>
        <v>2.0732423104989004</v>
      </c>
      <c r="AM204">
        <f t="shared" si="203"/>
        <v>18.397578273806001</v>
      </c>
      <c r="AN204">
        <f t="shared" si="204"/>
        <v>1.3966717953923498</v>
      </c>
      <c r="AO204" s="7">
        <f t="shared" si="205"/>
        <v>0.12142654227919902</v>
      </c>
      <c r="AQ204" s="11">
        <f t="shared" si="206"/>
        <v>45.306680139813032</v>
      </c>
    </row>
    <row r="205" spans="1:43" s="25" customFormat="1" x14ac:dyDescent="0.2">
      <c r="A205" s="22">
        <v>985</v>
      </c>
      <c r="B205" s="23">
        <v>4.2030064062448199E-7</v>
      </c>
      <c r="C205" s="24">
        <v>2.8245337303046099</v>
      </c>
      <c r="D205" s="25" t="s">
        <v>77</v>
      </c>
      <c r="E205" s="22"/>
      <c r="F205" s="25">
        <v>47.756316993000702</v>
      </c>
      <c r="G205" s="25">
        <v>46.516760562186803</v>
      </c>
      <c r="H205" s="25">
        <v>40.2063628721925</v>
      </c>
      <c r="I205" s="25">
        <f t="shared" si="188"/>
        <v>44.826480142460007</v>
      </c>
      <c r="J205" s="25">
        <f t="shared" si="189"/>
        <v>4.0488563483483881</v>
      </c>
      <c r="K205" s="25">
        <v>42.272823249520002</v>
      </c>
      <c r="L205" s="25">
        <v>39.443461758639302</v>
      </c>
      <c r="M205" s="25">
        <v>41.965421842450198</v>
      </c>
      <c r="N205" s="25">
        <f t="shared" si="190"/>
        <v>41.227235616869834</v>
      </c>
      <c r="O205" s="25">
        <f t="shared" si="191"/>
        <v>1.5524209446046207</v>
      </c>
      <c r="P205" s="25">
        <v>36.787940564779497</v>
      </c>
      <c r="Q205" s="25">
        <v>49.466987259499902</v>
      </c>
      <c r="R205" s="25">
        <v>41.3652967678469</v>
      </c>
      <c r="S205" s="25">
        <f t="shared" si="192"/>
        <v>42.540074864042104</v>
      </c>
      <c r="T205" s="25">
        <f t="shared" si="193"/>
        <v>6.4206412415894896</v>
      </c>
      <c r="U205" s="25">
        <f t="shared" si="194"/>
        <v>42.864596874457312</v>
      </c>
      <c r="V205" s="25">
        <f t="shared" si="195"/>
        <v>1.8214352006537742</v>
      </c>
      <c r="W205" s="26">
        <f t="shared" si="196"/>
        <v>0.24511984122362246</v>
      </c>
      <c r="X205" s="25">
        <v>129.41078759702799</v>
      </c>
      <c r="Y205" s="25">
        <v>124.864374340458</v>
      </c>
      <c r="Z205" s="25">
        <v>127.673243969258</v>
      </c>
      <c r="AA205" s="25">
        <f t="shared" si="197"/>
        <v>127.31613530224799</v>
      </c>
      <c r="AB205" s="25">
        <f t="shared" si="198"/>
        <v>2.2941476249184758</v>
      </c>
      <c r="AC205" s="25">
        <v>119.91637211394099</v>
      </c>
      <c r="AD205" s="25">
        <v>51.045372461043399</v>
      </c>
      <c r="AE205" s="25">
        <v>177.26796978867799</v>
      </c>
      <c r="AF205" s="25">
        <f t="shared" si="199"/>
        <v>116.07657145455413</v>
      </c>
      <c r="AG205" s="25">
        <f t="shared" si="200"/>
        <v>63.198845486776243</v>
      </c>
      <c r="AH205" s="25">
        <v>140.04530735113599</v>
      </c>
      <c r="AI205" s="25">
        <v>129.39964988192301</v>
      </c>
      <c r="AJ205" s="25">
        <v>90.029419866866405</v>
      </c>
      <c r="AK205" s="25">
        <f t="shared" si="201"/>
        <v>119.8247923666418</v>
      </c>
      <c r="AL205" s="25">
        <f t="shared" si="202"/>
        <v>26.346834203339043</v>
      </c>
      <c r="AM205" s="25">
        <f t="shared" si="203"/>
        <v>121.07249970781464</v>
      </c>
      <c r="AN205" s="25">
        <f t="shared" si="204"/>
        <v>5.7227204263801967</v>
      </c>
      <c r="AO205" s="26">
        <f t="shared" si="205"/>
        <v>0.79909511925005705</v>
      </c>
      <c r="AQ205" s="27">
        <f>((AM205-U205)/U205)*100</f>
        <v>182.45337303046196</v>
      </c>
    </row>
    <row r="206" spans="1:43" x14ac:dyDescent="0.2">
      <c r="U206" s="13">
        <f>SUM(U176:U205)</f>
        <v>1103.3344541327137</v>
      </c>
      <c r="V206" s="13"/>
      <c r="W206" s="14">
        <f t="shared" si="196"/>
        <v>6.3093831724502127</v>
      </c>
      <c r="AM206" s="13">
        <f>SUM(AM176:AM205)</f>
        <v>1753.7076747477252</v>
      </c>
      <c r="AN206" s="13"/>
      <c r="AO206" s="14">
        <f t="shared" si="205"/>
        <v>11.574711407332257</v>
      </c>
      <c r="AQ206" s="18">
        <f>((AM206-U206)/U206)*100</f>
        <v>58.946153469506513</v>
      </c>
    </row>
    <row r="209" spans="20:39" ht="68" x14ac:dyDescent="0.2">
      <c r="T209" s="28" t="s">
        <v>83</v>
      </c>
      <c r="U209" s="13">
        <v>17487.232653510106</v>
      </c>
      <c r="AL209" s="28" t="s">
        <v>83</v>
      </c>
      <c r="AM209" s="13">
        <v>15151.24340776045</v>
      </c>
    </row>
  </sheetData>
  <mergeCells count="11">
    <mergeCell ref="AM4:AO4"/>
    <mergeCell ref="AU4:AV4"/>
    <mergeCell ref="AW4:AX4"/>
    <mergeCell ref="F2:AJ2"/>
    <mergeCell ref="F4:J4"/>
    <mergeCell ref="K4:O4"/>
    <mergeCell ref="P4:T4"/>
    <mergeCell ref="U4:W4"/>
    <mergeCell ref="X4:AB4"/>
    <mergeCell ref="AC4:AG4"/>
    <mergeCell ref="AH4:AL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-30-118b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4T20:33:00Z</dcterms:created>
  <dcterms:modified xsi:type="dcterms:W3CDTF">2019-02-21T19:06:06Z</dcterms:modified>
</cp:coreProperties>
</file>